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a投稿\k药投稿\"/>
    </mc:Choice>
  </mc:AlternateContent>
  <xr:revisionPtr revIDLastSave="0" documentId="13_ncr:1_{36C6FE8C-768E-46A4-B217-CCDB89F2E0EE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12" l="1"/>
  <c r="D73" i="12"/>
  <c r="E73" i="12"/>
  <c r="F73" i="12"/>
  <c r="G73" i="12"/>
  <c r="H73" i="12"/>
  <c r="I73" i="12"/>
  <c r="J73" i="12"/>
  <c r="B73" i="12"/>
  <c r="C82" i="12"/>
  <c r="D82" i="12"/>
  <c r="C83" i="12"/>
  <c r="D83" i="12"/>
  <c r="C84" i="12"/>
  <c r="D84" i="12"/>
  <c r="B83" i="12"/>
  <c r="B84" i="12"/>
  <c r="B82" i="12"/>
  <c r="N78" i="12"/>
  <c r="O78" i="12"/>
  <c r="P78" i="12"/>
  <c r="Q78" i="12"/>
  <c r="R78" i="12"/>
  <c r="S78" i="12"/>
  <c r="T78" i="12"/>
  <c r="U78" i="12"/>
  <c r="M78" i="12"/>
  <c r="O428" i="12"/>
  <c r="W421" i="12"/>
  <c r="V421" i="12"/>
  <c r="U421" i="12"/>
  <c r="T421" i="12"/>
  <c r="S421" i="12"/>
  <c r="R421" i="12"/>
  <c r="Q421" i="12"/>
  <c r="P421" i="12"/>
  <c r="O421" i="12"/>
  <c r="F345" i="12"/>
  <c r="D345" i="12" s="1"/>
  <c r="B345" i="12" s="1"/>
  <c r="F346" i="12"/>
  <c r="D346" i="12" s="1"/>
  <c r="B346" i="12" s="1"/>
  <c r="F347" i="12"/>
  <c r="D347" i="12" s="1"/>
  <c r="B347" i="12" s="1"/>
  <c r="F348" i="12"/>
  <c r="D348" i="12" s="1"/>
  <c r="B348" i="12" s="1"/>
  <c r="F349" i="12"/>
  <c r="D349" i="12" s="1"/>
  <c r="B349" i="12" s="1"/>
  <c r="N300" i="12"/>
  <c r="P305" i="12" s="1"/>
  <c r="V293" i="12"/>
  <c r="U293" i="12"/>
  <c r="T293" i="12"/>
  <c r="S293" i="12"/>
  <c r="R293" i="12"/>
  <c r="Q293" i="12"/>
  <c r="P293" i="12"/>
  <c r="O293" i="12"/>
  <c r="N293" i="12"/>
  <c r="B300" i="12"/>
  <c r="J293" i="12"/>
  <c r="I293" i="12"/>
  <c r="H293" i="12"/>
  <c r="G293" i="12"/>
  <c r="F293" i="12"/>
  <c r="E293" i="12"/>
  <c r="D293" i="12"/>
  <c r="C293" i="12"/>
  <c r="B293" i="12"/>
  <c r="B207" i="12"/>
  <c r="B212" i="12" s="1"/>
  <c r="G200" i="12"/>
  <c r="F200" i="12"/>
  <c r="E200" i="12"/>
  <c r="D200" i="12"/>
  <c r="C200" i="12"/>
  <c r="B200" i="12"/>
  <c r="D305" i="12" l="1"/>
  <c r="C304" i="12"/>
  <c r="O306" i="12"/>
  <c r="N306" i="12"/>
  <c r="N304" i="12"/>
  <c r="O304" i="12"/>
  <c r="N305" i="12"/>
  <c r="P306" i="12"/>
  <c r="P304" i="12"/>
  <c r="B306" i="12"/>
  <c r="D306" i="12"/>
  <c r="D304" i="12"/>
  <c r="C305" i="12"/>
  <c r="C306" i="12"/>
  <c r="B304" i="12"/>
  <c r="B305" i="12"/>
  <c r="B211" i="12"/>
  <c r="C212" i="12"/>
  <c r="B213" i="12"/>
  <c r="C213" i="12"/>
  <c r="C211" i="12"/>
  <c r="F121" i="12" l="1"/>
  <c r="D121" i="12" s="1"/>
  <c r="B121" i="12" s="1"/>
  <c r="F122" i="12"/>
  <c r="D122" i="12" s="1"/>
  <c r="B122" i="12" s="1"/>
  <c r="F123" i="12"/>
  <c r="D123" i="12" s="1"/>
  <c r="B123" i="12" s="1"/>
  <c r="F124" i="12"/>
  <c r="D124" i="12" s="1"/>
  <c r="B124" i="12" s="1"/>
  <c r="F125" i="12"/>
  <c r="D125" i="12" s="1"/>
  <c r="B125" i="12" s="1"/>
  <c r="F126" i="12"/>
  <c r="D126" i="12" s="1"/>
  <c r="B126" i="12" s="1"/>
  <c r="F399" i="12" l="1"/>
  <c r="D399" i="12" s="1"/>
  <c r="B399" i="12" s="1"/>
  <c r="F398" i="12"/>
  <c r="D398" i="12" s="1"/>
  <c r="B398" i="12" s="1"/>
  <c r="F397" i="12"/>
  <c r="D397" i="12" s="1"/>
  <c r="B397" i="12" s="1"/>
  <c r="F396" i="12"/>
  <c r="D396" i="12" s="1"/>
  <c r="B396" i="12" s="1"/>
  <c r="F395" i="12"/>
  <c r="D395" i="12" s="1"/>
  <c r="B395" i="12" s="1"/>
  <c r="F394" i="12"/>
  <c r="D394" i="12" s="1"/>
  <c r="B394" i="12" s="1"/>
  <c r="F393" i="12"/>
  <c r="D393" i="12" s="1"/>
  <c r="B393" i="12" s="1"/>
  <c r="F392" i="12"/>
  <c r="D392" i="12" s="1"/>
  <c r="B392" i="12" s="1"/>
  <c r="F391" i="12"/>
  <c r="D391" i="12" s="1"/>
  <c r="B391" i="12" s="1"/>
  <c r="F446" i="12"/>
  <c r="D446" i="12" s="1"/>
  <c r="B446" i="12" s="1"/>
  <c r="F445" i="12"/>
  <c r="D445" i="12" s="1"/>
  <c r="B445" i="12" s="1"/>
  <c r="F444" i="12"/>
  <c r="D444" i="12" s="1"/>
  <c r="B444" i="12" s="1"/>
  <c r="F443" i="12"/>
  <c r="D443" i="12" s="1"/>
  <c r="B443" i="12" s="1"/>
  <c r="F442" i="12"/>
  <c r="D442" i="12" s="1"/>
  <c r="B442" i="12" s="1"/>
  <c r="F441" i="12"/>
  <c r="D441" i="12" s="1"/>
  <c r="B441" i="12" s="1"/>
  <c r="F440" i="12"/>
  <c r="D440" i="12" s="1"/>
  <c r="B440" i="12" s="1"/>
  <c r="F439" i="12"/>
  <c r="D439" i="12" s="1"/>
  <c r="B439" i="12" s="1"/>
  <c r="F438" i="12"/>
  <c r="D438" i="12" s="1"/>
  <c r="B438" i="12" s="1"/>
  <c r="F411" i="12"/>
  <c r="D411" i="12" s="1"/>
  <c r="B411" i="12" s="1"/>
  <c r="F410" i="12"/>
  <c r="D410" i="12" s="1"/>
  <c r="B410" i="12" s="1"/>
  <c r="F409" i="12"/>
  <c r="D409" i="12" s="1"/>
  <c r="B409" i="12" s="1"/>
  <c r="F408" i="12"/>
  <c r="D408" i="12" s="1"/>
  <c r="B408" i="12" s="1"/>
  <c r="F407" i="12"/>
  <c r="D407" i="12" s="1"/>
  <c r="B407" i="12" s="1"/>
  <c r="F406" i="12"/>
  <c r="D406" i="12" s="1"/>
  <c r="B406" i="12" s="1"/>
  <c r="F405" i="12"/>
  <c r="D405" i="12" s="1"/>
  <c r="B405" i="12" s="1"/>
  <c r="F404" i="12"/>
  <c r="D404" i="12" s="1"/>
  <c r="B404" i="12" s="1"/>
  <c r="F403" i="12"/>
  <c r="D403" i="12" s="1"/>
  <c r="B403" i="12" s="1"/>
  <c r="BZ316" i="12"/>
  <c r="BX316" i="12" s="1"/>
  <c r="BV316" i="12" s="1"/>
  <c r="BZ315" i="12"/>
  <c r="BX315" i="12" s="1"/>
  <c r="BV315" i="12" s="1"/>
  <c r="BZ314" i="12"/>
  <c r="BX314" i="12" s="1"/>
  <c r="BV314" i="12" s="1"/>
  <c r="BZ313" i="12"/>
  <c r="BX313" i="12" s="1"/>
  <c r="BV313" i="12" s="1"/>
  <c r="BZ312" i="12"/>
  <c r="BX312" i="12" s="1"/>
  <c r="BV312" i="12" s="1"/>
  <c r="BZ311" i="12"/>
  <c r="BX311" i="12" s="1"/>
  <c r="BV311" i="12" s="1"/>
  <c r="BR316" i="12"/>
  <c r="BP316" i="12" s="1"/>
  <c r="BN316" i="12" s="1"/>
  <c r="BR315" i="12"/>
  <c r="BP315" i="12" s="1"/>
  <c r="BN315" i="12" s="1"/>
  <c r="BR314" i="12"/>
  <c r="BP314" i="12" s="1"/>
  <c r="BN314" i="12" s="1"/>
  <c r="BR313" i="12"/>
  <c r="BP313" i="12" s="1"/>
  <c r="BN313" i="12" s="1"/>
  <c r="BR312" i="12"/>
  <c r="BP312" i="12" s="1"/>
  <c r="BN312" i="12" s="1"/>
  <c r="BR311" i="12"/>
  <c r="BP311" i="12" s="1"/>
  <c r="BN311" i="12" s="1"/>
  <c r="BJ316" i="12"/>
  <c r="BH316" i="12" s="1"/>
  <c r="BF316" i="12" s="1"/>
  <c r="BJ315" i="12"/>
  <c r="BH315" i="12" s="1"/>
  <c r="BF315" i="12" s="1"/>
  <c r="BJ314" i="12"/>
  <c r="BH314" i="12" s="1"/>
  <c r="BF314" i="12" s="1"/>
  <c r="BJ313" i="12"/>
  <c r="BH313" i="12" s="1"/>
  <c r="BF313" i="12" s="1"/>
  <c r="BJ312" i="12"/>
  <c r="BH312" i="12" s="1"/>
  <c r="BF312" i="12" s="1"/>
  <c r="BJ311" i="12"/>
  <c r="BH311" i="12" s="1"/>
  <c r="BF311" i="12" s="1"/>
  <c r="BB316" i="12"/>
  <c r="AZ316" i="12" s="1"/>
  <c r="AX316" i="12" s="1"/>
  <c r="AT316" i="12"/>
  <c r="AR316" i="12" s="1"/>
  <c r="AP316" i="12" s="1"/>
  <c r="AL316" i="12"/>
  <c r="AJ316" i="12" s="1"/>
  <c r="AH316" i="12" s="1"/>
  <c r="AD316" i="12"/>
  <c r="AB316" i="12" s="1"/>
  <c r="Z316" i="12" s="1"/>
  <c r="V316" i="12"/>
  <c r="T316" i="12" s="1"/>
  <c r="R316" i="12" s="1"/>
  <c r="N316" i="12"/>
  <c r="L316" i="12" s="1"/>
  <c r="J316" i="12" s="1"/>
  <c r="F316" i="12"/>
  <c r="D316" i="12" s="1"/>
  <c r="B316" i="12" s="1"/>
  <c r="BB315" i="12"/>
  <c r="AZ315" i="12" s="1"/>
  <c r="AX315" i="12" s="1"/>
  <c r="AT315" i="12"/>
  <c r="AR315" i="12" s="1"/>
  <c r="AP315" i="12" s="1"/>
  <c r="AL315" i="12"/>
  <c r="AJ315" i="12" s="1"/>
  <c r="AH315" i="12" s="1"/>
  <c r="AD315" i="12"/>
  <c r="AB315" i="12" s="1"/>
  <c r="Z315" i="12" s="1"/>
  <c r="V315" i="12"/>
  <c r="T315" i="12" s="1"/>
  <c r="R315" i="12" s="1"/>
  <c r="N315" i="12"/>
  <c r="L315" i="12" s="1"/>
  <c r="J315" i="12" s="1"/>
  <c r="F315" i="12"/>
  <c r="D315" i="12" s="1"/>
  <c r="B315" i="12" s="1"/>
  <c r="BB314" i="12"/>
  <c r="AZ314" i="12" s="1"/>
  <c r="AX314" i="12" s="1"/>
  <c r="AT314" i="12"/>
  <c r="AR314" i="12" s="1"/>
  <c r="AP314" i="12" s="1"/>
  <c r="AL314" i="12"/>
  <c r="AJ314" i="12" s="1"/>
  <c r="AH314" i="12" s="1"/>
  <c r="AD314" i="12"/>
  <c r="AB314" i="12" s="1"/>
  <c r="Z314" i="12" s="1"/>
  <c r="V314" i="12"/>
  <c r="T314" i="12" s="1"/>
  <c r="R314" i="12" s="1"/>
  <c r="N314" i="12"/>
  <c r="L314" i="12" s="1"/>
  <c r="J314" i="12" s="1"/>
  <c r="F314" i="12"/>
  <c r="D314" i="12" s="1"/>
  <c r="B314" i="12" s="1"/>
  <c r="BB313" i="12"/>
  <c r="AZ313" i="12" s="1"/>
  <c r="AX313" i="12" s="1"/>
  <c r="AT313" i="12"/>
  <c r="AR313" i="12" s="1"/>
  <c r="AP313" i="12" s="1"/>
  <c r="AL313" i="12"/>
  <c r="AJ313" i="12" s="1"/>
  <c r="AH313" i="12" s="1"/>
  <c r="AD313" i="12"/>
  <c r="AB313" i="12" s="1"/>
  <c r="Z313" i="12" s="1"/>
  <c r="V313" i="12"/>
  <c r="T313" i="12" s="1"/>
  <c r="R313" i="12" s="1"/>
  <c r="N313" i="12"/>
  <c r="L313" i="12" s="1"/>
  <c r="J313" i="12" s="1"/>
  <c r="F313" i="12"/>
  <c r="D313" i="12" s="1"/>
  <c r="B313" i="12" s="1"/>
  <c r="BB312" i="12"/>
  <c r="AZ312" i="12" s="1"/>
  <c r="AX312" i="12" s="1"/>
  <c r="AT312" i="12"/>
  <c r="AR312" i="12" s="1"/>
  <c r="AP312" i="12" s="1"/>
  <c r="AL312" i="12"/>
  <c r="AJ312" i="12" s="1"/>
  <c r="AH312" i="12" s="1"/>
  <c r="AD312" i="12"/>
  <c r="AB312" i="12" s="1"/>
  <c r="Z312" i="12" s="1"/>
  <c r="V312" i="12"/>
  <c r="T312" i="12" s="1"/>
  <c r="R312" i="12" s="1"/>
  <c r="N312" i="12"/>
  <c r="L312" i="12" s="1"/>
  <c r="J312" i="12" s="1"/>
  <c r="F312" i="12"/>
  <c r="D312" i="12" s="1"/>
  <c r="B312" i="12" s="1"/>
  <c r="BB311" i="12"/>
  <c r="AZ311" i="12" s="1"/>
  <c r="AX311" i="12" s="1"/>
  <c r="AT311" i="12"/>
  <c r="AR311" i="12" s="1"/>
  <c r="AP311" i="12" s="1"/>
  <c r="AL311" i="12"/>
  <c r="AJ311" i="12" s="1"/>
  <c r="AH311" i="12" s="1"/>
  <c r="AD311" i="12"/>
  <c r="AB311" i="12" s="1"/>
  <c r="Z311" i="12" s="1"/>
  <c r="V311" i="12"/>
  <c r="T311" i="12" s="1"/>
  <c r="R311" i="12" s="1"/>
  <c r="N311" i="12"/>
  <c r="L311" i="12" s="1"/>
  <c r="J311" i="12" s="1"/>
  <c r="F311" i="12"/>
  <c r="D311" i="12" s="1"/>
  <c r="B311" i="12" s="1"/>
  <c r="N325" i="12"/>
  <c r="L325" i="12" s="1"/>
  <c r="J325" i="12" s="1"/>
  <c r="N324" i="12"/>
  <c r="L324" i="12" s="1"/>
  <c r="J324" i="12" s="1"/>
  <c r="N323" i="12"/>
  <c r="L323" i="12" s="1"/>
  <c r="J323" i="12" s="1"/>
  <c r="N322" i="12"/>
  <c r="L322" i="12" s="1"/>
  <c r="J322" i="12" s="1"/>
  <c r="N321" i="12"/>
  <c r="L321" i="12" s="1"/>
  <c r="J321" i="12" s="1"/>
  <c r="N320" i="12"/>
  <c r="L320" i="12" s="1"/>
  <c r="J320" i="12" s="1"/>
  <c r="F325" i="12"/>
  <c r="D325" i="12" s="1"/>
  <c r="B325" i="12" s="1"/>
  <c r="F324" i="12"/>
  <c r="D324" i="12" s="1"/>
  <c r="B324" i="12" s="1"/>
  <c r="F323" i="12"/>
  <c r="D323" i="12" s="1"/>
  <c r="B323" i="12" s="1"/>
  <c r="F322" i="12"/>
  <c r="D322" i="12" s="1"/>
  <c r="B322" i="12" s="1"/>
  <c r="F321" i="12"/>
  <c r="D321" i="12" s="1"/>
  <c r="B321" i="12" s="1"/>
  <c r="F320" i="12"/>
  <c r="D320" i="12" s="1"/>
  <c r="B320" i="12" s="1"/>
  <c r="G335" i="12"/>
  <c r="G329" i="12" s="1"/>
  <c r="G336" i="12"/>
  <c r="G330" i="12" s="1"/>
  <c r="G337" i="12"/>
  <c r="G331" i="12" s="1"/>
  <c r="F336" i="12"/>
  <c r="F330" i="12" s="1"/>
  <c r="F337" i="12"/>
  <c r="F331" i="12" s="1"/>
  <c r="F335" i="12"/>
  <c r="F329" i="12" s="1"/>
  <c r="C335" i="12"/>
  <c r="C329" i="12" s="1"/>
  <c r="C336" i="12"/>
  <c r="C330" i="12" s="1"/>
  <c r="C337" i="12"/>
  <c r="C331" i="12" s="1"/>
  <c r="B336" i="12"/>
  <c r="B330" i="12" s="1"/>
  <c r="B337" i="12"/>
  <c r="B331" i="12" s="1"/>
  <c r="B335" i="12"/>
  <c r="B329" i="12" s="1"/>
  <c r="F350" i="12"/>
  <c r="D350" i="12" s="1"/>
  <c r="B350" i="12" s="1"/>
  <c r="N223" i="12"/>
  <c r="L223" i="12" s="1"/>
  <c r="J223" i="12" s="1"/>
  <c r="N222" i="12"/>
  <c r="L222" i="12" s="1"/>
  <c r="J222" i="12" s="1"/>
  <c r="N221" i="12"/>
  <c r="L221" i="12" s="1"/>
  <c r="J221" i="12" s="1"/>
  <c r="N220" i="12"/>
  <c r="L220" i="12" s="1"/>
  <c r="J220" i="12" s="1"/>
  <c r="N219" i="12"/>
  <c r="L219" i="12" s="1"/>
  <c r="J219" i="12" s="1"/>
  <c r="N218" i="12"/>
  <c r="L218" i="12" s="1"/>
  <c r="J218" i="12" s="1"/>
  <c r="F223" i="12"/>
  <c r="D223" i="12" s="1"/>
  <c r="B223" i="12" s="1"/>
  <c r="F222" i="12"/>
  <c r="D222" i="12" s="1"/>
  <c r="B222" i="12" s="1"/>
  <c r="F221" i="12"/>
  <c r="D221" i="12" s="1"/>
  <c r="B221" i="12" s="1"/>
  <c r="F220" i="12"/>
  <c r="D220" i="12" s="1"/>
  <c r="B220" i="12" s="1"/>
  <c r="F219" i="12"/>
  <c r="D219" i="12" s="1"/>
  <c r="B219" i="12" s="1"/>
  <c r="F218" i="12"/>
  <c r="D218" i="12" s="1"/>
  <c r="B218" i="12" s="1"/>
  <c r="M283" i="12"/>
  <c r="K283" i="12" s="1"/>
  <c r="I283" i="12" s="1"/>
  <c r="F283" i="12"/>
  <c r="D283" i="12" s="1"/>
  <c r="B283" i="12" s="1"/>
  <c r="M282" i="12"/>
  <c r="K282" i="12" s="1"/>
  <c r="I282" i="12" s="1"/>
  <c r="F282" i="12"/>
  <c r="D282" i="12" s="1"/>
  <c r="B282" i="12" s="1"/>
  <c r="M281" i="12"/>
  <c r="K281" i="12" s="1"/>
  <c r="I281" i="12" s="1"/>
  <c r="F281" i="12"/>
  <c r="D281" i="12" s="1"/>
  <c r="B281" i="12" s="1"/>
  <c r="M280" i="12"/>
  <c r="K280" i="12" s="1"/>
  <c r="I280" i="12" s="1"/>
  <c r="F280" i="12"/>
  <c r="D280" i="12" s="1"/>
  <c r="B280" i="12" s="1"/>
  <c r="M279" i="12"/>
  <c r="K279" i="12" s="1"/>
  <c r="I279" i="12" s="1"/>
  <c r="F279" i="12"/>
  <c r="D279" i="12" s="1"/>
  <c r="B279" i="12" s="1"/>
  <c r="M278" i="12"/>
  <c r="K278" i="12" s="1"/>
  <c r="I278" i="12" s="1"/>
  <c r="F278" i="12"/>
  <c r="D278" i="12" s="1"/>
  <c r="B278" i="12" s="1"/>
  <c r="M277" i="12"/>
  <c r="K277" i="12" s="1"/>
  <c r="I277" i="12" s="1"/>
  <c r="F277" i="12"/>
  <c r="D277" i="12" s="1"/>
  <c r="B277" i="12" s="1"/>
  <c r="M276" i="12"/>
  <c r="K276" i="12" s="1"/>
  <c r="I276" i="12" s="1"/>
  <c r="F276" i="12"/>
  <c r="D276" i="12" s="1"/>
  <c r="B276" i="12" s="1"/>
  <c r="M275" i="12"/>
  <c r="K275" i="12" s="1"/>
  <c r="I275" i="12" s="1"/>
  <c r="F275" i="12"/>
  <c r="D275" i="12" s="1"/>
  <c r="B275" i="12" s="1"/>
  <c r="M248" i="12"/>
  <c r="K248" i="12" s="1"/>
  <c r="I248" i="12" s="1"/>
  <c r="M247" i="12"/>
  <c r="K247" i="12" s="1"/>
  <c r="I247" i="12" s="1"/>
  <c r="M246" i="12"/>
  <c r="K246" i="12" s="1"/>
  <c r="I246" i="12" s="1"/>
  <c r="M245" i="12"/>
  <c r="K245" i="12" s="1"/>
  <c r="I245" i="12" s="1"/>
  <c r="M244" i="12"/>
  <c r="K244" i="12" s="1"/>
  <c r="I244" i="12" s="1"/>
  <c r="M243" i="12"/>
  <c r="K243" i="12" s="1"/>
  <c r="I243" i="12" s="1"/>
  <c r="M242" i="12"/>
  <c r="K242" i="12" s="1"/>
  <c r="I242" i="12" s="1"/>
  <c r="M241" i="12"/>
  <c r="K241" i="12" s="1"/>
  <c r="I241" i="12" s="1"/>
  <c r="M240" i="12"/>
  <c r="K240" i="12" s="1"/>
  <c r="I240" i="12" s="1"/>
  <c r="F248" i="12"/>
  <c r="D248" i="12" s="1"/>
  <c r="B248" i="12" s="1"/>
  <c r="F247" i="12"/>
  <c r="D247" i="12" s="1"/>
  <c r="B247" i="12" s="1"/>
  <c r="F246" i="12"/>
  <c r="D246" i="12" s="1"/>
  <c r="B246" i="12" s="1"/>
  <c r="F245" i="12"/>
  <c r="D245" i="12" s="1"/>
  <c r="B245" i="12" s="1"/>
  <c r="F244" i="12"/>
  <c r="D244" i="12" s="1"/>
  <c r="B244" i="12" s="1"/>
  <c r="F243" i="12"/>
  <c r="D243" i="12" s="1"/>
  <c r="B243" i="12" s="1"/>
  <c r="F242" i="12"/>
  <c r="D242" i="12" s="1"/>
  <c r="B242" i="12" s="1"/>
  <c r="F241" i="12"/>
  <c r="D241" i="12" s="1"/>
  <c r="B241" i="12" s="1"/>
  <c r="F240" i="12"/>
  <c r="D240" i="12" s="1"/>
  <c r="B240" i="12" s="1"/>
  <c r="F190" i="12"/>
  <c r="D190" i="12" s="1"/>
  <c r="B190" i="12" s="1"/>
  <c r="F189" i="12"/>
  <c r="D189" i="12" s="1"/>
  <c r="B189" i="12" s="1"/>
  <c r="F188" i="12"/>
  <c r="D188" i="12" s="1"/>
  <c r="B188" i="12" s="1"/>
  <c r="F187" i="12"/>
  <c r="D187" i="12" s="1"/>
  <c r="B187" i="12" s="1"/>
  <c r="F186" i="12"/>
  <c r="D186" i="12" s="1"/>
  <c r="B186" i="12" s="1"/>
  <c r="F185" i="12"/>
  <c r="D185" i="12" s="1"/>
  <c r="B185" i="12" s="1"/>
  <c r="AM102" i="12"/>
  <c r="AM96" i="12" s="1"/>
  <c r="AM103" i="12"/>
  <c r="AM97" i="12" s="1"/>
  <c r="AM104" i="12"/>
  <c r="AM98" i="12" s="1"/>
  <c r="AL103" i="12"/>
  <c r="AL97" i="12" s="1"/>
  <c r="AL104" i="12"/>
  <c r="AL102" i="12"/>
  <c r="AL96" i="12" s="1"/>
  <c r="AI102" i="12"/>
  <c r="AI96" i="12" s="1"/>
  <c r="AI103" i="12"/>
  <c r="AI97" i="12" s="1"/>
  <c r="AI104" i="12"/>
  <c r="AI98" i="12" s="1"/>
  <c r="AH103" i="12"/>
  <c r="AH97" i="12" s="1"/>
  <c r="AH104" i="12"/>
  <c r="AH98" i="12" s="1"/>
  <c r="AH102" i="12"/>
  <c r="AH96" i="12" s="1"/>
  <c r="AE102" i="12"/>
  <c r="AE96" i="12" s="1"/>
  <c r="AE103" i="12"/>
  <c r="AE97" i="12" s="1"/>
  <c r="AE104" i="12"/>
  <c r="AE98" i="12" s="1"/>
  <c r="AD103" i="12"/>
  <c r="AD97" i="12" s="1"/>
  <c r="AD104" i="12"/>
  <c r="AD98" i="12" s="1"/>
  <c r="AD102" i="12"/>
  <c r="AD96" i="12" s="1"/>
  <c r="AA102" i="12"/>
  <c r="AA96" i="12" s="1"/>
  <c r="AA103" i="12"/>
  <c r="AA97" i="12" s="1"/>
  <c r="AA104" i="12"/>
  <c r="AA98" i="12" s="1"/>
  <c r="Z103" i="12"/>
  <c r="Z97" i="12" s="1"/>
  <c r="Z104" i="12"/>
  <c r="Z98" i="12" s="1"/>
  <c r="Z102" i="12"/>
  <c r="Z96" i="12" s="1"/>
  <c r="W102" i="12"/>
  <c r="W96" i="12" s="1"/>
  <c r="W103" i="12"/>
  <c r="W97" i="12" s="1"/>
  <c r="W104" i="12"/>
  <c r="W98" i="12" s="1"/>
  <c r="V103" i="12"/>
  <c r="V97" i="12" s="1"/>
  <c r="V104" i="12"/>
  <c r="V98" i="12" s="1"/>
  <c r="V102" i="12"/>
  <c r="V96" i="12" s="1"/>
  <c r="S102" i="12"/>
  <c r="S96" i="12" s="1"/>
  <c r="S103" i="12"/>
  <c r="S97" i="12" s="1"/>
  <c r="S104" i="12"/>
  <c r="S98" i="12" s="1"/>
  <c r="R103" i="12"/>
  <c r="R97" i="12" s="1"/>
  <c r="R104" i="12"/>
  <c r="R98" i="12" s="1"/>
  <c r="R102" i="12"/>
  <c r="R96" i="12" s="1"/>
  <c r="O102" i="12"/>
  <c r="O96" i="12" s="1"/>
  <c r="O103" i="12"/>
  <c r="O97" i="12" s="1"/>
  <c r="O104" i="12"/>
  <c r="O98" i="12" s="1"/>
  <c r="N103" i="12"/>
  <c r="N97" i="12" s="1"/>
  <c r="N104" i="12"/>
  <c r="N98" i="12" s="1"/>
  <c r="N102" i="12"/>
  <c r="N96" i="12" s="1"/>
  <c r="K102" i="12"/>
  <c r="K96" i="12" s="1"/>
  <c r="K103" i="12"/>
  <c r="K97" i="12" s="1"/>
  <c r="K104" i="12"/>
  <c r="K98" i="12" s="1"/>
  <c r="J104" i="12"/>
  <c r="J98" i="12" s="1"/>
  <c r="J103" i="12"/>
  <c r="J97" i="12" s="1"/>
  <c r="J102" i="12"/>
  <c r="J96" i="12" s="1"/>
  <c r="G102" i="12"/>
  <c r="G96" i="12" s="1"/>
  <c r="G103" i="12"/>
  <c r="G97" i="12" s="1"/>
  <c r="G104" i="12"/>
  <c r="G98" i="12" s="1"/>
  <c r="F103" i="12"/>
  <c r="F97" i="12" s="1"/>
  <c r="F104" i="12"/>
  <c r="F98" i="12" s="1"/>
  <c r="F102" i="12"/>
  <c r="F96" i="12" s="1"/>
  <c r="C102" i="12"/>
  <c r="C96" i="12" s="1"/>
  <c r="C103" i="12"/>
  <c r="C97" i="12" s="1"/>
  <c r="C104" i="12"/>
  <c r="C98" i="12" s="1"/>
  <c r="B103" i="12"/>
  <c r="B97" i="12" s="1"/>
  <c r="B104" i="12"/>
  <c r="B98" i="12" s="1"/>
  <c r="B102" i="12"/>
  <c r="B96" i="12" s="1"/>
  <c r="AL98" i="12"/>
  <c r="M117" i="12"/>
  <c r="K117" i="12" s="1"/>
  <c r="I117" i="12" s="1"/>
  <c r="F117" i="12"/>
  <c r="D117" i="12" s="1"/>
  <c r="B117" i="12" s="1"/>
  <c r="M116" i="12"/>
  <c r="K116" i="12" s="1"/>
  <c r="I116" i="12" s="1"/>
  <c r="F116" i="12"/>
  <c r="D116" i="12" s="1"/>
  <c r="B116" i="12" s="1"/>
  <c r="M115" i="12"/>
  <c r="K115" i="12" s="1"/>
  <c r="I115" i="12" s="1"/>
  <c r="F115" i="12"/>
  <c r="D115" i="12" s="1"/>
  <c r="B115" i="12" s="1"/>
  <c r="M114" i="12"/>
  <c r="K114" i="12" s="1"/>
  <c r="I114" i="12" s="1"/>
  <c r="F114" i="12"/>
  <c r="D114" i="12" s="1"/>
  <c r="B114" i="12" s="1"/>
  <c r="M113" i="12"/>
  <c r="K113" i="12" s="1"/>
  <c r="I113" i="12" s="1"/>
  <c r="F113" i="12"/>
  <c r="D113" i="12" s="1"/>
  <c r="B113" i="12" s="1"/>
  <c r="M112" i="12"/>
  <c r="K112" i="12" s="1"/>
  <c r="I112" i="12" s="1"/>
  <c r="F112" i="12"/>
  <c r="D112" i="12" s="1"/>
  <c r="B112" i="12" s="1"/>
  <c r="F158" i="12"/>
  <c r="D158" i="12" s="1"/>
  <c r="B158" i="12" s="1"/>
  <c r="F157" i="12"/>
  <c r="D157" i="12" s="1"/>
  <c r="B157" i="12" s="1"/>
  <c r="F156" i="12"/>
  <c r="D156" i="12" s="1"/>
  <c r="B156" i="12" s="1"/>
  <c r="F155" i="12"/>
  <c r="D155" i="12" s="1"/>
  <c r="B155" i="12" s="1"/>
  <c r="F154" i="12"/>
  <c r="D154" i="12" s="1"/>
  <c r="B154" i="12" s="1"/>
  <c r="F153" i="12"/>
  <c r="D153" i="12" s="1"/>
  <c r="B153" i="12" s="1"/>
  <c r="BJ126" i="12"/>
  <c r="BH126" i="12" s="1"/>
  <c r="BF126" i="12" s="1"/>
  <c r="BJ125" i="12"/>
  <c r="BH125" i="12" s="1"/>
  <c r="BF125" i="12" s="1"/>
  <c r="BJ124" i="12"/>
  <c r="BH124" i="12" s="1"/>
  <c r="BF124" i="12" s="1"/>
  <c r="BJ123" i="12"/>
  <c r="BH123" i="12" s="1"/>
  <c r="BF123" i="12" s="1"/>
  <c r="BJ122" i="12"/>
  <c r="BH122" i="12" s="1"/>
  <c r="BF122" i="12" s="1"/>
  <c r="BJ121" i="12"/>
  <c r="BH121" i="12" s="1"/>
  <c r="BF121" i="12" s="1"/>
  <c r="BC126" i="12"/>
  <c r="BA126" i="12" s="1"/>
  <c r="AY126" i="12" s="1"/>
  <c r="BC125" i="12"/>
  <c r="BA125" i="12" s="1"/>
  <c r="AY125" i="12" s="1"/>
  <c r="BC124" i="12"/>
  <c r="BA124" i="12" s="1"/>
  <c r="AY124" i="12" s="1"/>
  <c r="BC123" i="12"/>
  <c r="BA123" i="12" s="1"/>
  <c r="AY123" i="12" s="1"/>
  <c r="BC122" i="12"/>
  <c r="BA122" i="12" s="1"/>
  <c r="AY122" i="12" s="1"/>
  <c r="BC121" i="12"/>
  <c r="BA121" i="12" s="1"/>
  <c r="AY121" i="12" s="1"/>
  <c r="AV126" i="12"/>
  <c r="AT126" i="12" s="1"/>
  <c r="AR126" i="12" s="1"/>
  <c r="AV125" i="12"/>
  <c r="AT125" i="12" s="1"/>
  <c r="AR125" i="12" s="1"/>
  <c r="AV124" i="12"/>
  <c r="AT124" i="12" s="1"/>
  <c r="AR124" i="12" s="1"/>
  <c r="AV123" i="12"/>
  <c r="AT123" i="12" s="1"/>
  <c r="AR123" i="12" s="1"/>
  <c r="AV122" i="12"/>
  <c r="AT122" i="12" s="1"/>
  <c r="AR122" i="12" s="1"/>
  <c r="AV121" i="12"/>
  <c r="AT121" i="12" s="1"/>
  <c r="AR121" i="12" s="1"/>
  <c r="AO126" i="12"/>
  <c r="AM126" i="12" s="1"/>
  <c r="AK126" i="12" s="1"/>
  <c r="AO125" i="12"/>
  <c r="AM125" i="12" s="1"/>
  <c r="AK125" i="12" s="1"/>
  <c r="AO124" i="12"/>
  <c r="AM124" i="12" s="1"/>
  <c r="AK124" i="12" s="1"/>
  <c r="AO123" i="12"/>
  <c r="AM123" i="12" s="1"/>
  <c r="AK123" i="12" s="1"/>
  <c r="AO122" i="12"/>
  <c r="AM122" i="12" s="1"/>
  <c r="AK122" i="12" s="1"/>
  <c r="AO121" i="12"/>
  <c r="AM121" i="12" s="1"/>
  <c r="AK121" i="12" s="1"/>
  <c r="AH126" i="12"/>
  <c r="AF126" i="12" s="1"/>
  <c r="AD126" i="12" s="1"/>
  <c r="AH125" i="12"/>
  <c r="AF125" i="12" s="1"/>
  <c r="AD125" i="12" s="1"/>
  <c r="AH124" i="12"/>
  <c r="AF124" i="12" s="1"/>
  <c r="AD124" i="12" s="1"/>
  <c r="AH123" i="12"/>
  <c r="AF123" i="12" s="1"/>
  <c r="AD123" i="12" s="1"/>
  <c r="AH122" i="12"/>
  <c r="AF122" i="12" s="1"/>
  <c r="AD122" i="12" s="1"/>
  <c r="AH121" i="12"/>
  <c r="AF121" i="12" s="1"/>
  <c r="AD121" i="12" s="1"/>
  <c r="AA126" i="12"/>
  <c r="Y126" i="12" s="1"/>
  <c r="W126" i="12" s="1"/>
  <c r="AA125" i="12"/>
  <c r="Y125" i="12" s="1"/>
  <c r="W125" i="12" s="1"/>
  <c r="AA124" i="12"/>
  <c r="Y124" i="12" s="1"/>
  <c r="W124" i="12" s="1"/>
  <c r="AA123" i="12"/>
  <c r="Y123" i="12" s="1"/>
  <c r="W123" i="12" s="1"/>
  <c r="AA122" i="12"/>
  <c r="Y122" i="12" s="1"/>
  <c r="W122" i="12" s="1"/>
  <c r="AA121" i="12"/>
  <c r="Y121" i="12" s="1"/>
  <c r="W121" i="12" s="1"/>
  <c r="T126" i="12"/>
  <c r="R126" i="12" s="1"/>
  <c r="P126" i="12" s="1"/>
  <c r="T125" i="12"/>
  <c r="R125" i="12" s="1"/>
  <c r="P125" i="12" s="1"/>
  <c r="T124" i="12"/>
  <c r="R124" i="12" s="1"/>
  <c r="P124" i="12" s="1"/>
  <c r="T123" i="12"/>
  <c r="R123" i="12" s="1"/>
  <c r="P123" i="12" s="1"/>
  <c r="T122" i="12"/>
  <c r="R122" i="12" s="1"/>
  <c r="P122" i="12" s="1"/>
  <c r="T121" i="12"/>
  <c r="R121" i="12" s="1"/>
  <c r="P121" i="12" s="1"/>
  <c r="M126" i="12"/>
  <c r="K126" i="12" s="1"/>
  <c r="I126" i="12" s="1"/>
  <c r="M125" i="12"/>
  <c r="K125" i="12" s="1"/>
  <c r="I125" i="12" s="1"/>
  <c r="M124" i="12"/>
  <c r="K124" i="12" s="1"/>
  <c r="I124" i="12" s="1"/>
  <c r="M123" i="12"/>
  <c r="K123" i="12" s="1"/>
  <c r="I123" i="12" s="1"/>
  <c r="M122" i="12"/>
  <c r="K122" i="12" s="1"/>
  <c r="I122" i="12" s="1"/>
  <c r="M121" i="12"/>
  <c r="K121" i="12" s="1"/>
  <c r="I121" i="12" s="1"/>
  <c r="F55" i="12"/>
  <c r="D55" i="12" s="1"/>
  <c r="B55" i="12" s="1"/>
  <c r="F54" i="12"/>
  <c r="D54" i="12" s="1"/>
  <c r="B54" i="12" s="1"/>
  <c r="F53" i="12"/>
  <c r="D53" i="12" s="1"/>
  <c r="B53" i="12" s="1"/>
  <c r="F52" i="12"/>
  <c r="D52" i="12" s="1"/>
  <c r="B52" i="12" s="1"/>
  <c r="F51" i="12"/>
  <c r="D51" i="12" s="1"/>
  <c r="B51" i="12" s="1"/>
  <c r="F50" i="12"/>
  <c r="D50" i="12" s="1"/>
  <c r="B50" i="12" s="1"/>
  <c r="F49" i="12"/>
  <c r="D49" i="12" s="1"/>
  <c r="B49" i="12" s="1"/>
  <c r="F48" i="12"/>
  <c r="D48" i="12" s="1"/>
  <c r="B48" i="12" s="1"/>
  <c r="F47" i="12"/>
  <c r="D47" i="12" s="1"/>
  <c r="B47" i="12" s="1"/>
  <c r="F67" i="12" l="1"/>
  <c r="D67" i="12" s="1"/>
  <c r="B67" i="12" s="1"/>
  <c r="F66" i="12"/>
  <c r="D66" i="12" s="1"/>
  <c r="B66" i="12" s="1"/>
  <c r="F65" i="12"/>
  <c r="D65" i="12" s="1"/>
  <c r="B65" i="12" s="1"/>
  <c r="F64" i="12"/>
  <c r="D64" i="12" s="1"/>
  <c r="B64" i="12" s="1"/>
  <c r="F63" i="12"/>
  <c r="D63" i="12" s="1"/>
  <c r="B63" i="12" s="1"/>
  <c r="F62" i="12"/>
  <c r="D62" i="12" s="1"/>
  <c r="B62" i="12" s="1"/>
  <c r="F61" i="12"/>
  <c r="D61" i="12" s="1"/>
  <c r="B61" i="12" s="1"/>
  <c r="F60" i="12"/>
  <c r="D60" i="12" s="1"/>
  <c r="B60" i="12" s="1"/>
  <c r="F59" i="12"/>
  <c r="D59" i="12" s="1"/>
  <c r="B59" i="12" s="1"/>
  <c r="D14" i="12"/>
  <c r="D15" i="12"/>
  <c r="D16" i="12"/>
  <c r="C16" i="12"/>
  <c r="B16" i="12"/>
  <c r="C15" i="12"/>
  <c r="B15" i="12"/>
  <c r="C14" i="12"/>
  <c r="B14" i="12"/>
</calcChain>
</file>

<file path=xl/sharedStrings.xml><?xml version="1.0" encoding="utf-8"?>
<sst xmlns="http://schemas.openxmlformats.org/spreadsheetml/2006/main" count="824" uniqueCount="153">
  <si>
    <t>ΔΔCt</t>
  </si>
  <si>
    <t>2^(-ΔΔCt)</t>
  </si>
  <si>
    <t>GAPDH Ct</t>
  </si>
  <si>
    <t>Cont</t>
    <phoneticPr fontId="1" type="noConversion"/>
  </si>
  <si>
    <t>Col1A1 Ct</t>
    <phoneticPr fontId="1" type="noConversion"/>
  </si>
  <si>
    <t>CCl4</t>
    <phoneticPr fontId="1" type="noConversion"/>
  </si>
  <si>
    <t>Ad-Ctrl</t>
  </si>
  <si>
    <t>Mean value</t>
    <phoneticPr fontId="1" type="noConversion"/>
  </si>
  <si>
    <t>Ratio</t>
    <phoneticPr fontId="1" type="noConversion"/>
  </si>
  <si>
    <t>OD</t>
    <phoneticPr fontId="1" type="noConversion"/>
  </si>
  <si>
    <t>ug/ml</t>
    <phoneticPr fontId="1" type="noConversion"/>
  </si>
  <si>
    <t>Firefly</t>
    <phoneticPr fontId="1" type="noConversion"/>
  </si>
  <si>
    <t>Renilla</t>
    <phoneticPr fontId="1" type="noConversion"/>
  </si>
  <si>
    <t>value</t>
    <phoneticPr fontId="1" type="noConversion"/>
  </si>
  <si>
    <t>Mean</t>
    <phoneticPr fontId="1" type="noConversion"/>
  </si>
  <si>
    <t>ΔCt1</t>
    <phoneticPr fontId="1" type="noConversion"/>
  </si>
  <si>
    <t>ΔCt2</t>
    <phoneticPr fontId="1" type="noConversion"/>
  </si>
  <si>
    <t>Figure1</t>
    <phoneticPr fontId="1" type="noConversion"/>
  </si>
  <si>
    <t>CCl4+Kaempferol</t>
    <phoneticPr fontId="1" type="noConversion"/>
  </si>
  <si>
    <t>SMA</t>
    <phoneticPr fontId="1" type="noConversion"/>
  </si>
  <si>
    <t>Figure2</t>
    <phoneticPr fontId="1" type="noConversion"/>
  </si>
  <si>
    <t>Cont</t>
  </si>
  <si>
    <t>Kaempferol</t>
  </si>
  <si>
    <t>Kaempferol</t>
    <phoneticPr fontId="1" type="noConversion"/>
  </si>
  <si>
    <t>Cur</t>
    <phoneticPr fontId="1" type="noConversion"/>
  </si>
  <si>
    <t>α-SMA Ct</t>
    <phoneticPr fontId="1" type="noConversion"/>
  </si>
  <si>
    <t>α-SMA Ct</t>
    <phoneticPr fontId="1" type="noConversion"/>
  </si>
  <si>
    <t>Figure3</t>
    <phoneticPr fontId="1" type="noConversion"/>
  </si>
  <si>
    <t>Notch1 Ct</t>
    <phoneticPr fontId="1" type="noConversion"/>
  </si>
  <si>
    <t>Notch2 Ct</t>
    <phoneticPr fontId="1" type="noConversion"/>
  </si>
  <si>
    <t>Notch3 Ct</t>
    <phoneticPr fontId="1" type="noConversion"/>
  </si>
  <si>
    <t>Notch4 Ct</t>
    <phoneticPr fontId="1" type="noConversion"/>
  </si>
  <si>
    <t>Dll1 Ct</t>
    <phoneticPr fontId="1" type="noConversion"/>
  </si>
  <si>
    <t>Dll4 Ct</t>
    <phoneticPr fontId="1" type="noConversion"/>
  </si>
  <si>
    <t>Jag1 Ct</t>
    <phoneticPr fontId="1" type="noConversion"/>
  </si>
  <si>
    <t>Jag2 Ct</t>
    <phoneticPr fontId="1" type="noConversion"/>
  </si>
  <si>
    <t>Dll3 Ct</t>
    <phoneticPr fontId="1" type="noConversion"/>
  </si>
  <si>
    <t>Day1</t>
    <phoneticPr fontId="1" type="noConversion"/>
  </si>
  <si>
    <t>Day4</t>
    <phoneticPr fontId="1" type="noConversion"/>
  </si>
  <si>
    <t>Hes1 Ct</t>
    <phoneticPr fontId="1" type="noConversion"/>
  </si>
  <si>
    <t>Hes5 Ct</t>
    <phoneticPr fontId="1" type="noConversion"/>
  </si>
  <si>
    <t>Hypoxia</t>
  </si>
  <si>
    <t>Myc/Max</t>
  </si>
  <si>
    <t>p53</t>
  </si>
  <si>
    <t>pRb-E2F</t>
  </si>
  <si>
    <t>Wnt</t>
  </si>
  <si>
    <t>MAPK/ERK</t>
  </si>
  <si>
    <t>MAPK/JNK</t>
  </si>
  <si>
    <t>NF-KB</t>
  </si>
  <si>
    <t>Notch</t>
  </si>
  <si>
    <t>TGF-β</t>
  </si>
  <si>
    <t>Jag1 Ct</t>
    <phoneticPr fontId="1" type="noConversion"/>
  </si>
  <si>
    <t>Figure4</t>
    <phoneticPr fontId="1" type="noConversion"/>
  </si>
  <si>
    <t>Kaempferol+Ad-Jag1</t>
  </si>
  <si>
    <t>Kaempferol+Ad-shJag1</t>
  </si>
  <si>
    <t>Ad-Jag1</t>
  </si>
  <si>
    <t>Ad-shCtrl</t>
  </si>
  <si>
    <t>Ad-shJag1</t>
  </si>
  <si>
    <t>Figure5</t>
    <phoneticPr fontId="1" type="noConversion"/>
  </si>
  <si>
    <t>miR-NC</t>
    <phoneticPr fontId="1" type="noConversion"/>
  </si>
  <si>
    <t>miR-26b-5p</t>
    <phoneticPr fontId="1" type="noConversion"/>
  </si>
  <si>
    <t>Jag1-Wt</t>
    <phoneticPr fontId="1" type="noConversion"/>
  </si>
  <si>
    <t>Jag1-Mut</t>
    <phoneticPr fontId="1" type="noConversion"/>
  </si>
  <si>
    <t>miR-26b-5p Ct</t>
    <phoneticPr fontId="1" type="noConversion"/>
  </si>
  <si>
    <t>U6 Ct</t>
    <phoneticPr fontId="1" type="noConversion"/>
  </si>
  <si>
    <t>Day1</t>
    <phoneticPr fontId="1" type="noConversion"/>
  </si>
  <si>
    <t>Day4</t>
    <phoneticPr fontId="1" type="noConversion"/>
  </si>
  <si>
    <t>Cont</t>
    <phoneticPr fontId="1" type="noConversion"/>
  </si>
  <si>
    <t>CCl4</t>
    <phoneticPr fontId="1" type="noConversion"/>
  </si>
  <si>
    <t>Kaempferol</t>
    <phoneticPr fontId="1" type="noConversion"/>
  </si>
  <si>
    <t>miR-466l-3p Ct</t>
    <phoneticPr fontId="1" type="noConversion"/>
  </si>
  <si>
    <t>miR-710 Ct</t>
    <phoneticPr fontId="1" type="noConversion"/>
  </si>
  <si>
    <t>miR-26a-5p Ct</t>
    <phoneticPr fontId="1" type="noConversion"/>
  </si>
  <si>
    <t>miR-26b-5p Ct</t>
    <phoneticPr fontId="1" type="noConversion"/>
  </si>
  <si>
    <t>let-7b-3p Ct</t>
    <phoneticPr fontId="1" type="noConversion"/>
  </si>
  <si>
    <t>let-7c-2-3p Ct</t>
    <phoneticPr fontId="1" type="noConversion"/>
  </si>
  <si>
    <t>miR-125b-2-3p Ct</t>
    <phoneticPr fontId="1" type="noConversion"/>
  </si>
  <si>
    <t>miR-98-3p Ct</t>
    <phoneticPr fontId="1" type="noConversion"/>
  </si>
  <si>
    <t>let-7a-1-3p Ct</t>
    <phoneticPr fontId="1" type="noConversion"/>
  </si>
  <si>
    <t>miR-551b-5p Ct</t>
    <phoneticPr fontId="1" type="noConversion"/>
  </si>
  <si>
    <t>Figure6</t>
    <phoneticPr fontId="1" type="noConversion"/>
  </si>
  <si>
    <t>Kaempferol+miR-26b-5p inh</t>
    <phoneticPr fontId="1" type="noConversion"/>
  </si>
  <si>
    <t>Type I collagen</t>
    <phoneticPr fontId="1" type="noConversion"/>
  </si>
  <si>
    <t>Fig1B</t>
    <phoneticPr fontId="1" type="noConversion"/>
  </si>
  <si>
    <t>Fig1C</t>
    <phoneticPr fontId="1" type="noConversion"/>
  </si>
  <si>
    <t>Fig1D</t>
    <phoneticPr fontId="1" type="noConversion"/>
  </si>
  <si>
    <t>Fig1E</t>
    <phoneticPr fontId="1" type="noConversion"/>
  </si>
  <si>
    <t>Fig1F</t>
    <phoneticPr fontId="1" type="noConversion"/>
  </si>
  <si>
    <t>Fig2A</t>
    <phoneticPr fontId="1" type="noConversion"/>
  </si>
  <si>
    <t>Fig2B</t>
    <phoneticPr fontId="1" type="noConversion"/>
  </si>
  <si>
    <t>Fig2C</t>
    <phoneticPr fontId="1" type="noConversion"/>
  </si>
  <si>
    <t>Fig2D</t>
    <phoneticPr fontId="1" type="noConversion"/>
  </si>
  <si>
    <t>Fig3B</t>
    <phoneticPr fontId="1" type="noConversion"/>
  </si>
  <si>
    <t>Fig3D</t>
    <phoneticPr fontId="1" type="noConversion"/>
  </si>
  <si>
    <t>Fig3F</t>
    <phoneticPr fontId="1" type="noConversion"/>
  </si>
  <si>
    <t>Fig3E</t>
    <phoneticPr fontId="1" type="noConversion"/>
  </si>
  <si>
    <t>Jag1</t>
  </si>
  <si>
    <t>Fig3A</t>
    <phoneticPr fontId="1" type="noConversion"/>
  </si>
  <si>
    <t>Fig3G</t>
    <phoneticPr fontId="1" type="noConversion"/>
  </si>
  <si>
    <t>Fig3I</t>
    <phoneticPr fontId="1" type="noConversion"/>
  </si>
  <si>
    <t>SMA</t>
    <phoneticPr fontId="3" type="noConversion"/>
  </si>
  <si>
    <t>GAPDH</t>
    <phoneticPr fontId="1" type="noConversion"/>
  </si>
  <si>
    <t>Fig3H</t>
    <phoneticPr fontId="1" type="noConversion"/>
  </si>
  <si>
    <t>Fig4A</t>
    <phoneticPr fontId="1" type="noConversion"/>
  </si>
  <si>
    <t>Fig4B</t>
    <phoneticPr fontId="1" type="noConversion"/>
  </si>
  <si>
    <t>Fig4F</t>
    <phoneticPr fontId="1" type="noConversion"/>
  </si>
  <si>
    <t>Fig5B</t>
    <phoneticPr fontId="1" type="noConversion"/>
  </si>
  <si>
    <t>Fig5C</t>
    <phoneticPr fontId="1" type="noConversion"/>
  </si>
  <si>
    <t>Fig5E</t>
    <phoneticPr fontId="1" type="noConversion"/>
  </si>
  <si>
    <t>Fig5F</t>
    <phoneticPr fontId="1" type="noConversion"/>
  </si>
  <si>
    <t>Fig5G</t>
    <phoneticPr fontId="1" type="noConversion"/>
  </si>
  <si>
    <t>Fig6B</t>
    <phoneticPr fontId="1" type="noConversion"/>
  </si>
  <si>
    <t>Fig6C</t>
    <phoneticPr fontId="1" type="noConversion"/>
  </si>
  <si>
    <t>Fig6D</t>
    <phoneticPr fontId="1" type="noConversion"/>
  </si>
  <si>
    <t>Fig6F</t>
    <phoneticPr fontId="1" type="noConversion"/>
  </si>
  <si>
    <t>U/L</t>
  </si>
  <si>
    <t>U/L</t>
    <phoneticPr fontId="1" type="noConversion"/>
  </si>
  <si>
    <t>GAPDH</t>
    <phoneticPr fontId="3" type="noConversion"/>
  </si>
  <si>
    <t>Cur</t>
  </si>
  <si>
    <t>SMA</t>
  </si>
  <si>
    <t>GAPDH</t>
  </si>
  <si>
    <t>Type I collagen</t>
  </si>
  <si>
    <t>miR-NC</t>
  </si>
  <si>
    <t>miR-26b-5p</t>
  </si>
  <si>
    <t>Kaempferol+miR-26b-5p inh</t>
  </si>
  <si>
    <t xml:space="preserve">Fig4C </t>
    <phoneticPr fontId="1" type="noConversion"/>
  </si>
  <si>
    <t>Fig4D</t>
    <phoneticPr fontId="1" type="noConversion"/>
  </si>
  <si>
    <t xml:space="preserve">Fig4E </t>
    <phoneticPr fontId="1" type="noConversion"/>
  </si>
  <si>
    <t>a. Densitometries for blots of SMA</t>
    <phoneticPr fontId="1" type="noConversion"/>
  </si>
  <si>
    <t>b. all the data were compared with GAPDH</t>
    <phoneticPr fontId="1" type="noConversion"/>
  </si>
  <si>
    <t>c. The protein data was rearranged according to itself</t>
    <phoneticPr fontId="1" type="noConversion"/>
  </si>
  <si>
    <t>mean value</t>
    <phoneticPr fontId="3" type="noConversion"/>
  </si>
  <si>
    <t>d. the data of the control group was considered as 1, then the data of Kaempferol and Cur  were calculated</t>
    <phoneticPr fontId="1" type="noConversion"/>
  </si>
  <si>
    <t>a. Densitometries for blots of Type I collagen</t>
    <phoneticPr fontId="1" type="noConversion"/>
  </si>
  <si>
    <t>Jag1</t>
    <phoneticPr fontId="1" type="noConversion"/>
  </si>
  <si>
    <t>d. the data of the control group was considered as 1, then the data of Kaempferol was calculated</t>
    <phoneticPr fontId="1" type="noConversion"/>
  </si>
  <si>
    <t>a. Densitometries for blots of Jag1</t>
    <phoneticPr fontId="1" type="noConversion"/>
  </si>
  <si>
    <t xml:space="preserve">Jag1 </t>
    <phoneticPr fontId="1" type="noConversion"/>
  </si>
  <si>
    <t>d. the data of the Day1 group was considered as 1, then the data of Day4 was calculated</t>
    <phoneticPr fontId="1" type="noConversion"/>
  </si>
  <si>
    <t>Jag1</t>
    <phoneticPr fontId="3" type="noConversion"/>
  </si>
  <si>
    <t>d. the data of the control group was considered as 1, then the data of CCl4 was calculated</t>
    <phoneticPr fontId="1" type="noConversion"/>
  </si>
  <si>
    <t>mean value</t>
    <phoneticPr fontId="1" type="noConversion"/>
  </si>
  <si>
    <t>Kaempferol+Ad-Jag1</t>
    <phoneticPr fontId="1" type="noConversion"/>
  </si>
  <si>
    <t>d. the data of the control group was considered as 1, then the data of Kaempferol and Kaempferol+Ad-Jag1  were calculated</t>
    <phoneticPr fontId="1" type="noConversion"/>
  </si>
  <si>
    <t>d. the data of the miR-NC group was considered as 1, then the data of miR-26b-5p was calculated</t>
    <phoneticPr fontId="1" type="noConversion"/>
  </si>
  <si>
    <t>mean level</t>
    <phoneticPr fontId="1" type="noConversion"/>
  </si>
  <si>
    <t>d. the data of the control group was considered as 1, then the data of Kaempferol and Kaempferol+miR-26b-5p inh were calculated</t>
    <phoneticPr fontId="1" type="noConversion"/>
  </si>
  <si>
    <t>cell proliferation(%)</t>
    <phoneticPr fontId="1" type="noConversion"/>
  </si>
  <si>
    <t xml:space="preserve"> the data of the control group was considered as 1, then the data of Kaempferol and Cur  were calculated</t>
    <phoneticPr fontId="1" type="noConversion"/>
  </si>
  <si>
    <t>Kaempferol+Ad-shJag1</t>
    <phoneticPr fontId="1" type="noConversion"/>
  </si>
  <si>
    <t>d. the data of the control group was considered as 1, then the data of Kaempferol and Kaempferol+Ad-shJag1  were calculated</t>
    <phoneticPr fontId="1" type="noConversion"/>
  </si>
  <si>
    <t>Fig6A</t>
    <phoneticPr fontId="1" type="noConversion"/>
  </si>
  <si>
    <t xml:space="preserve"> the data of the control group was considered as 1, then the data of Kaempferol and Kaempferol+miR-26b-5p inh  were calc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>
      <alignment vertical="center"/>
    </xf>
  </cellStyleXfs>
  <cellXfs count="22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43" fontId="0" fillId="0" borderId="0" xfId="1" applyFont="1" applyAlignment="1"/>
    <xf numFmtId="0" fontId="5" fillId="0" borderId="0" xfId="0" applyFont="1"/>
    <xf numFmtId="176" fontId="0" fillId="0" borderId="0" xfId="0" applyNumberFormat="1" applyFill="1"/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Fo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0" xfId="0" applyNumberFormat="1" applyAlignmen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446"/>
  <sheetViews>
    <sheetView tabSelected="1" topLeftCell="A132" workbookViewId="0">
      <selection activeCell="D73" sqref="D73"/>
    </sheetView>
  </sheetViews>
  <sheetFormatPr defaultRowHeight="14" x14ac:dyDescent="0.3"/>
  <cols>
    <col min="1" max="1" width="15.33203125" customWidth="1"/>
    <col min="3" max="3" width="10.5" customWidth="1"/>
    <col min="4" max="4" width="9.83203125" customWidth="1"/>
    <col min="5" max="5" width="10.08203125" customWidth="1"/>
    <col min="6" max="6" width="9.75" customWidth="1"/>
    <col min="7" max="7" width="9.83203125" customWidth="1"/>
    <col min="8" max="8" width="9.08203125" customWidth="1"/>
    <col min="9" max="9" width="10.08203125" customWidth="1"/>
    <col min="12" max="12" width="12.75" customWidth="1"/>
    <col min="13" max="13" width="14.6640625" customWidth="1"/>
    <col min="14" max="14" width="13.33203125" customWidth="1"/>
    <col min="15" max="16" width="9.08203125" bestFit="1" customWidth="1"/>
    <col min="20" max="20" width="8.83203125" customWidth="1"/>
  </cols>
  <sheetData>
    <row r="1" spans="1:4" x14ac:dyDescent="0.3">
      <c r="A1" t="s">
        <v>17</v>
      </c>
    </row>
    <row r="2" spans="1:4" x14ac:dyDescent="0.3">
      <c r="A2" s="1" t="s">
        <v>83</v>
      </c>
      <c r="B2" s="1" t="s">
        <v>3</v>
      </c>
      <c r="C2" s="1" t="s">
        <v>5</v>
      </c>
      <c r="D2" t="s">
        <v>18</v>
      </c>
    </row>
    <row r="3" spans="1:4" x14ac:dyDescent="0.3">
      <c r="B3" s="2">
        <v>0.13</v>
      </c>
      <c r="C3" s="2">
        <v>1.89</v>
      </c>
      <c r="D3" s="2">
        <v>0.64</v>
      </c>
    </row>
    <row r="4" spans="1:4" x14ac:dyDescent="0.3">
      <c r="A4" s="1"/>
      <c r="B4" s="2">
        <v>0.12</v>
      </c>
      <c r="C4" s="2">
        <v>1.92</v>
      </c>
      <c r="D4" s="2">
        <v>0.74</v>
      </c>
    </row>
    <row r="5" spans="1:4" x14ac:dyDescent="0.3">
      <c r="A5" s="1"/>
      <c r="B5" s="2">
        <v>0.13</v>
      </c>
      <c r="C5" s="2">
        <v>1.9</v>
      </c>
      <c r="D5" s="2">
        <v>0.66</v>
      </c>
    </row>
    <row r="6" spans="1:4" x14ac:dyDescent="0.3">
      <c r="A6" s="1"/>
    </row>
    <row r="7" spans="1:4" x14ac:dyDescent="0.3">
      <c r="A7" t="s">
        <v>84</v>
      </c>
      <c r="B7" s="1" t="s">
        <v>3</v>
      </c>
      <c r="C7" s="1" t="s">
        <v>5</v>
      </c>
      <c r="D7" t="s">
        <v>18</v>
      </c>
    </row>
    <row r="8" spans="1:4" x14ac:dyDescent="0.3">
      <c r="B8" s="2">
        <v>2.4E-2</v>
      </c>
      <c r="C8" s="2">
        <v>0.42</v>
      </c>
      <c r="D8" s="3">
        <v>0.186</v>
      </c>
    </row>
    <row r="9" spans="1:4" x14ac:dyDescent="0.3">
      <c r="B9" s="2">
        <v>0.02</v>
      </c>
      <c r="C9" s="2">
        <v>0.41199999999999998</v>
      </c>
      <c r="D9" s="3">
        <v>0.189</v>
      </c>
    </row>
    <row r="10" spans="1:4" x14ac:dyDescent="0.3">
      <c r="B10" s="2">
        <v>1.7999999999999999E-2</v>
      </c>
      <c r="C10" s="2">
        <v>0.439</v>
      </c>
      <c r="D10" s="3">
        <v>0.19400000000000001</v>
      </c>
    </row>
    <row r="12" spans="1:4" x14ac:dyDescent="0.3">
      <c r="A12" t="s">
        <v>85</v>
      </c>
    </row>
    <row r="13" spans="1:4" x14ac:dyDescent="0.3">
      <c r="A13" s="1"/>
      <c r="B13" s="1" t="s">
        <v>3</v>
      </c>
      <c r="C13" s="1" t="s">
        <v>5</v>
      </c>
      <c r="D13" t="s">
        <v>18</v>
      </c>
    </row>
    <row r="14" spans="1:4" x14ac:dyDescent="0.3">
      <c r="A14" s="1" t="s">
        <v>9</v>
      </c>
      <c r="B14" s="1">
        <f>0.014*B17+0.073</f>
        <v>0.745</v>
      </c>
      <c r="C14" s="1">
        <f>0.014*C17+0.073</f>
        <v>5.4490000000000007</v>
      </c>
      <c r="D14" s="1">
        <f>0.014*D17+0.073</f>
        <v>3.5169999999999999</v>
      </c>
    </row>
    <row r="15" spans="1:4" x14ac:dyDescent="0.3">
      <c r="A15" s="1"/>
      <c r="B15" s="1">
        <f t="shared" ref="B15:C16" si="0">0.014*B18+0.073</f>
        <v>0.80099999999999993</v>
      </c>
      <c r="C15" s="1">
        <f t="shared" si="0"/>
        <v>5.3090000000000002</v>
      </c>
      <c r="D15" s="1">
        <f t="shared" ref="D15" si="1">0.014*D18+0.073</f>
        <v>3.6850000000000001</v>
      </c>
    </row>
    <row r="16" spans="1:4" x14ac:dyDescent="0.3">
      <c r="A16" s="1"/>
      <c r="B16" s="1">
        <f t="shared" si="0"/>
        <v>0.81499999999999995</v>
      </c>
      <c r="C16" s="1">
        <f t="shared" si="0"/>
        <v>5.6170000000000009</v>
      </c>
      <c r="D16" s="1">
        <f t="shared" ref="D16" si="2">0.014*D19+0.073</f>
        <v>3.7269999999999999</v>
      </c>
    </row>
    <row r="17" spans="1:4" x14ac:dyDescent="0.3">
      <c r="A17" s="1" t="s">
        <v>10</v>
      </c>
      <c r="B17" s="1">
        <v>48</v>
      </c>
      <c r="C17" s="1">
        <v>384</v>
      </c>
      <c r="D17">
        <v>246</v>
      </c>
    </row>
    <row r="18" spans="1:4" x14ac:dyDescent="0.3">
      <c r="A18" s="1"/>
      <c r="B18" s="1">
        <v>52</v>
      </c>
      <c r="C18" s="1">
        <v>374</v>
      </c>
      <c r="D18">
        <v>258</v>
      </c>
    </row>
    <row r="19" spans="1:4" x14ac:dyDescent="0.3">
      <c r="A19" s="1"/>
      <c r="B19" s="1">
        <v>53</v>
      </c>
      <c r="C19" s="1">
        <v>396</v>
      </c>
      <c r="D19">
        <v>261</v>
      </c>
    </row>
    <row r="20" spans="1:4" x14ac:dyDescent="0.3">
      <c r="A20" s="1"/>
      <c r="B20" s="1"/>
      <c r="C20" s="1"/>
    </row>
    <row r="21" spans="1:4" x14ac:dyDescent="0.3">
      <c r="A21" t="s">
        <v>86</v>
      </c>
      <c r="B21" s="1" t="s">
        <v>3</v>
      </c>
      <c r="C21" s="1" t="s">
        <v>5</v>
      </c>
      <c r="D21" t="s">
        <v>18</v>
      </c>
    </row>
    <row r="22" spans="1:4" x14ac:dyDescent="0.3">
      <c r="A22" t="s">
        <v>116</v>
      </c>
      <c r="B22" s="1">
        <v>48</v>
      </c>
      <c r="C22" s="1">
        <v>246</v>
      </c>
      <c r="D22" s="1">
        <v>112</v>
      </c>
    </row>
    <row r="23" spans="1:4" x14ac:dyDescent="0.3">
      <c r="B23" s="1">
        <v>52</v>
      </c>
      <c r="C23" s="1">
        <v>258</v>
      </c>
      <c r="D23" s="1">
        <v>118</v>
      </c>
    </row>
    <row r="24" spans="1:4" x14ac:dyDescent="0.3">
      <c r="B24" s="1">
        <v>53</v>
      </c>
      <c r="C24" s="1">
        <v>261</v>
      </c>
      <c r="D24" s="1">
        <v>124</v>
      </c>
    </row>
    <row r="26" spans="1:4" x14ac:dyDescent="0.3">
      <c r="A26" t="s">
        <v>87</v>
      </c>
      <c r="B26" s="1" t="s">
        <v>3</v>
      </c>
      <c r="C26" s="1" t="s">
        <v>5</v>
      </c>
      <c r="D26" t="s">
        <v>18</v>
      </c>
    </row>
    <row r="27" spans="1:4" x14ac:dyDescent="0.3">
      <c r="A27" t="s">
        <v>115</v>
      </c>
      <c r="B27" s="1">
        <v>34</v>
      </c>
      <c r="C27" s="1">
        <v>186</v>
      </c>
      <c r="D27" s="1">
        <v>86</v>
      </c>
    </row>
    <row r="28" spans="1:4" x14ac:dyDescent="0.3">
      <c r="B28" s="1">
        <v>36</v>
      </c>
      <c r="C28" s="1">
        <v>196</v>
      </c>
      <c r="D28" s="1">
        <v>89</v>
      </c>
    </row>
    <row r="29" spans="1:4" x14ac:dyDescent="0.3">
      <c r="B29" s="1">
        <v>38</v>
      </c>
      <c r="C29" s="1">
        <v>205</v>
      </c>
      <c r="D29" s="1">
        <v>78</v>
      </c>
    </row>
    <row r="31" spans="1:4" x14ac:dyDescent="0.3">
      <c r="A31" t="s">
        <v>20</v>
      </c>
    </row>
    <row r="32" spans="1:4" x14ac:dyDescent="0.3">
      <c r="A32" t="s">
        <v>88</v>
      </c>
    </row>
    <row r="33" spans="1:7" x14ac:dyDescent="0.3">
      <c r="B33" t="s">
        <v>3</v>
      </c>
      <c r="C33" t="s">
        <v>23</v>
      </c>
      <c r="D33" t="s">
        <v>24</v>
      </c>
    </row>
    <row r="34" spans="1:7" x14ac:dyDescent="0.3">
      <c r="A34" t="s">
        <v>9</v>
      </c>
      <c r="B34">
        <v>0.7</v>
      </c>
      <c r="C34">
        <v>0.7</v>
      </c>
      <c r="D34">
        <v>0.44099999999999995</v>
      </c>
    </row>
    <row r="35" spans="1:7" x14ac:dyDescent="0.3">
      <c r="B35">
        <v>0.66499999999999992</v>
      </c>
      <c r="C35">
        <v>0.71399999999999997</v>
      </c>
      <c r="D35">
        <v>0.42</v>
      </c>
    </row>
    <row r="36" spans="1:7" x14ac:dyDescent="0.3">
      <c r="B36">
        <v>0.73499999999999999</v>
      </c>
      <c r="C36">
        <v>0.65799999999999992</v>
      </c>
      <c r="D36">
        <v>0.43329999999999996</v>
      </c>
    </row>
    <row r="37" spans="1:7" x14ac:dyDescent="0.3">
      <c r="A37" t="s">
        <v>141</v>
      </c>
      <c r="B37">
        <v>0.7</v>
      </c>
    </row>
    <row r="39" spans="1:7" x14ac:dyDescent="0.3">
      <c r="A39" s="18" t="s">
        <v>148</v>
      </c>
      <c r="B39" s="18"/>
      <c r="C39" s="18"/>
      <c r="D39" s="18"/>
      <c r="E39" s="18"/>
      <c r="F39" s="18"/>
    </row>
    <row r="40" spans="1:7" x14ac:dyDescent="0.3">
      <c r="B40" t="s">
        <v>3</v>
      </c>
      <c r="C40" t="s">
        <v>23</v>
      </c>
      <c r="D40" t="s">
        <v>24</v>
      </c>
    </row>
    <row r="41" spans="1:7" x14ac:dyDescent="0.3">
      <c r="A41" t="s">
        <v>147</v>
      </c>
      <c r="B41">
        <v>1</v>
      </c>
      <c r="C41">
        <v>1</v>
      </c>
      <c r="D41">
        <v>0.63</v>
      </c>
    </row>
    <row r="42" spans="1:7" x14ac:dyDescent="0.3">
      <c r="B42">
        <v>0.95</v>
      </c>
      <c r="C42">
        <v>1.02</v>
      </c>
      <c r="D42">
        <v>0.6</v>
      </c>
    </row>
    <row r="43" spans="1:7" x14ac:dyDescent="0.3">
      <c r="B43">
        <v>1.05</v>
      </c>
      <c r="C43">
        <v>0.94</v>
      </c>
      <c r="D43">
        <v>0.61899999999999999</v>
      </c>
    </row>
    <row r="45" spans="1:7" x14ac:dyDescent="0.3">
      <c r="A45" t="s">
        <v>89</v>
      </c>
    </row>
    <row r="46" spans="1:7" x14ac:dyDescent="0.3">
      <c r="B46" s="1" t="s">
        <v>26</v>
      </c>
      <c r="C46" s="1" t="s">
        <v>2</v>
      </c>
      <c r="D46" s="1" t="s">
        <v>15</v>
      </c>
      <c r="E46" s="1" t="s">
        <v>16</v>
      </c>
      <c r="F46" s="1" t="s">
        <v>0</v>
      </c>
      <c r="G46" s="1" t="s">
        <v>1</v>
      </c>
    </row>
    <row r="47" spans="1:7" x14ac:dyDescent="0.3">
      <c r="A47" t="s">
        <v>3</v>
      </c>
      <c r="B47" s="1">
        <f t="shared" ref="B47:B55" si="3">C47+D47</f>
        <v>25.576568924036714</v>
      </c>
      <c r="C47" s="1">
        <v>23.94187154537002</v>
      </c>
      <c r="D47" s="1">
        <f t="shared" ref="D47:D49" si="4">F47+E47</f>
        <v>1.6346973786666932</v>
      </c>
      <c r="E47" s="1">
        <v>1.53</v>
      </c>
      <c r="F47" s="1">
        <f t="shared" ref="F47:F55" si="5">-LOG(G47,2)</f>
        <v>0.10469737866669322</v>
      </c>
      <c r="G47" s="1">
        <v>0.93</v>
      </c>
    </row>
    <row r="48" spans="1:7" x14ac:dyDescent="0.3">
      <c r="B48" s="1">
        <f t="shared" si="3"/>
        <v>25.948520033354217</v>
      </c>
      <c r="C48" s="1">
        <v>24.3893736876947</v>
      </c>
      <c r="D48" s="1">
        <f t="shared" si="4"/>
        <v>1.5591463456595165</v>
      </c>
      <c r="E48" s="1">
        <v>1.53</v>
      </c>
      <c r="F48" s="1">
        <f t="shared" si="5"/>
        <v>2.9146345659516508E-2</v>
      </c>
      <c r="G48" s="1">
        <v>0.98</v>
      </c>
    </row>
    <row r="49" spans="1:7" x14ac:dyDescent="0.3">
      <c r="B49" s="1">
        <f t="shared" si="3"/>
        <v>26.137717038910761</v>
      </c>
      <c r="C49" s="1">
        <v>24.678106366802158</v>
      </c>
      <c r="D49" s="1">
        <f t="shared" si="4"/>
        <v>1.459610672108602</v>
      </c>
      <c r="E49" s="1">
        <v>1.53</v>
      </c>
      <c r="F49" s="1">
        <f t="shared" si="5"/>
        <v>-7.0389327891398012E-2</v>
      </c>
      <c r="G49" s="1">
        <v>1.05</v>
      </c>
    </row>
    <row r="50" spans="1:7" x14ac:dyDescent="0.3">
      <c r="A50" t="s">
        <v>23</v>
      </c>
      <c r="B50" s="1">
        <f t="shared" si="3"/>
        <v>30.54915901212912</v>
      </c>
      <c r="C50" s="1">
        <v>27.86715591868407</v>
      </c>
      <c r="D50" s="1">
        <f>E50+F50</f>
        <v>2.6820030934450498</v>
      </c>
      <c r="E50" s="1">
        <v>1.53</v>
      </c>
      <c r="F50" s="1">
        <f t="shared" si="5"/>
        <v>1.15200309344505</v>
      </c>
      <c r="G50" s="1">
        <v>0.45</v>
      </c>
    </row>
    <row r="51" spans="1:7" x14ac:dyDescent="0.3">
      <c r="B51" s="1">
        <f t="shared" si="3"/>
        <v>28.825414561848916</v>
      </c>
      <c r="C51" s="1">
        <v>26.077823126776291</v>
      </c>
      <c r="D51" s="1">
        <f>E51+F51</f>
        <v>2.7475914350726267</v>
      </c>
      <c r="E51" s="1">
        <v>1.53</v>
      </c>
      <c r="F51" s="1">
        <f t="shared" si="5"/>
        <v>1.2175914350726269</v>
      </c>
      <c r="G51" s="1">
        <v>0.43</v>
      </c>
    </row>
    <row r="52" spans="1:7" x14ac:dyDescent="0.3">
      <c r="B52" s="1">
        <f t="shared" si="3"/>
        <v>29.107232109640627</v>
      </c>
      <c r="C52" s="1">
        <v>26.311887543119632</v>
      </c>
      <c r="D52" s="1">
        <f>E52+F52</f>
        <v>2.7953445665209951</v>
      </c>
      <c r="E52" s="1">
        <v>1.53</v>
      </c>
      <c r="F52" s="1">
        <f t="shared" si="5"/>
        <v>1.265344566520995</v>
      </c>
      <c r="G52" s="1">
        <v>0.41599999999999998</v>
      </c>
    </row>
    <row r="53" spans="1:7" x14ac:dyDescent="0.3">
      <c r="A53" t="s">
        <v>24</v>
      </c>
      <c r="B53" s="1">
        <f t="shared" si="3"/>
        <v>27.946367297557757</v>
      </c>
      <c r="C53" s="1">
        <v>25.500431562346233</v>
      </c>
      <c r="D53" s="1">
        <f t="shared" ref="D53" si="6">E53+F53</f>
        <v>2.4459357352115254</v>
      </c>
      <c r="E53" s="1">
        <v>1.53</v>
      </c>
      <c r="F53" s="1">
        <f t="shared" si="5"/>
        <v>0.91593573521152549</v>
      </c>
      <c r="G53" s="1">
        <v>0.53</v>
      </c>
    </row>
    <row r="54" spans="1:7" x14ac:dyDescent="0.3">
      <c r="B54" s="1">
        <f t="shared" si="3"/>
        <v>26.662992440699231</v>
      </c>
      <c r="C54" s="1">
        <v>24.189575969065597</v>
      </c>
      <c r="D54" s="1">
        <f>E54+F54</f>
        <v>2.4734164716336324</v>
      </c>
      <c r="E54" s="1">
        <v>1.53</v>
      </c>
      <c r="F54" s="1">
        <f t="shared" si="5"/>
        <v>0.9434164716336324</v>
      </c>
      <c r="G54" s="1">
        <v>0.52</v>
      </c>
    </row>
    <row r="55" spans="1:7" x14ac:dyDescent="0.3">
      <c r="B55" s="1">
        <f t="shared" si="3"/>
        <v>28.413766038556389</v>
      </c>
      <c r="C55" s="1">
        <v>25.929209009317557</v>
      </c>
      <c r="D55" s="1">
        <f>E55+F55</f>
        <v>2.4845570292388328</v>
      </c>
      <c r="E55" s="1">
        <v>1.53</v>
      </c>
      <c r="F55" s="1">
        <f t="shared" si="5"/>
        <v>0.9545570292388329</v>
      </c>
      <c r="G55" s="1">
        <v>0.51600000000000001</v>
      </c>
    </row>
    <row r="57" spans="1:7" x14ac:dyDescent="0.3">
      <c r="A57" t="s">
        <v>90</v>
      </c>
    </row>
    <row r="58" spans="1:7" x14ac:dyDescent="0.3">
      <c r="B58" s="1" t="s">
        <v>4</v>
      </c>
      <c r="C58" s="1" t="s">
        <v>2</v>
      </c>
      <c r="D58" s="1" t="s">
        <v>15</v>
      </c>
      <c r="E58" s="1" t="s">
        <v>16</v>
      </c>
      <c r="F58" s="1" t="s">
        <v>0</v>
      </c>
      <c r="G58" s="1" t="s">
        <v>1</v>
      </c>
    </row>
    <row r="59" spans="1:7" x14ac:dyDescent="0.3">
      <c r="A59" t="s">
        <v>3</v>
      </c>
      <c r="B59" s="1">
        <f t="shared" ref="B59:B67" si="7">C59+D59</f>
        <v>28.205029336281825</v>
      </c>
      <c r="C59" s="1">
        <v>26.217673673690317</v>
      </c>
      <c r="D59" s="1">
        <f t="shared" ref="D59:D61" si="8">F59+E59</f>
        <v>1.9873556625915061</v>
      </c>
      <c r="E59" s="1">
        <v>2.0299999999999998</v>
      </c>
      <c r="F59" s="1">
        <f t="shared" ref="F59:F67" si="9">-LOG(G59,2)</f>
        <v>-4.2644337408493722E-2</v>
      </c>
      <c r="G59" s="1">
        <v>1.03</v>
      </c>
    </row>
    <row r="60" spans="1:7" x14ac:dyDescent="0.3">
      <c r="B60" s="1">
        <f t="shared" si="7"/>
        <v>28.378914331230785</v>
      </c>
      <c r="C60" s="1">
        <v>26.377483483427557</v>
      </c>
      <c r="D60" s="1">
        <f t="shared" si="8"/>
        <v>2.001430847803229</v>
      </c>
      <c r="E60" s="1">
        <v>2.0299999999999998</v>
      </c>
      <c r="F60" s="1">
        <f t="shared" si="9"/>
        <v>-2.8569152196770919E-2</v>
      </c>
      <c r="G60" s="1">
        <v>1.02</v>
      </c>
    </row>
    <row r="61" spans="1:7" x14ac:dyDescent="0.3">
      <c r="B61" s="1">
        <f t="shared" si="7"/>
        <v>27.82609783727203</v>
      </c>
      <c r="C61" s="1">
        <v>25.691400458605337</v>
      </c>
      <c r="D61" s="1">
        <f t="shared" si="8"/>
        <v>2.1346973786666932</v>
      </c>
      <c r="E61" s="1">
        <v>2.0299999999999998</v>
      </c>
      <c r="F61" s="1">
        <f t="shared" si="9"/>
        <v>0.10469737866669322</v>
      </c>
      <c r="G61" s="1">
        <v>0.93</v>
      </c>
    </row>
    <row r="62" spans="1:7" x14ac:dyDescent="0.3">
      <c r="A62" t="s">
        <v>23</v>
      </c>
      <c r="B62" s="1">
        <f t="shared" si="7"/>
        <v>28.122353366934107</v>
      </c>
      <c r="C62" s="1">
        <v>25.203384679322852</v>
      </c>
      <c r="D62" s="1">
        <f>E62+F62</f>
        <v>2.9189686876112559</v>
      </c>
      <c r="E62" s="1">
        <v>2.0299999999999998</v>
      </c>
      <c r="F62" s="1">
        <f t="shared" si="9"/>
        <v>0.88896868761125614</v>
      </c>
      <c r="G62" s="1">
        <v>0.54</v>
      </c>
    </row>
    <row r="63" spans="1:7" x14ac:dyDescent="0.3">
      <c r="B63" s="1">
        <f t="shared" si="7"/>
        <v>27.343449492291249</v>
      </c>
      <c r="C63" s="1">
        <v>24.450953016041186</v>
      </c>
      <c r="D63" s="1">
        <f>E63+F63</f>
        <v>2.8924964762500647</v>
      </c>
      <c r="E63" s="1">
        <v>2.0299999999999998</v>
      </c>
      <c r="F63" s="1">
        <f t="shared" si="9"/>
        <v>0.86249647625006509</v>
      </c>
      <c r="G63" s="1">
        <v>0.55000000000000004</v>
      </c>
    </row>
    <row r="64" spans="1:7" x14ac:dyDescent="0.3">
      <c r="B64" s="1">
        <f t="shared" si="7"/>
        <v>28.297653684874945</v>
      </c>
      <c r="C64" s="1">
        <v>25.296222837071717</v>
      </c>
      <c r="D64" s="1">
        <f>E64+F64</f>
        <v>3.001430847803229</v>
      </c>
      <c r="E64" s="1">
        <v>2.0299999999999998</v>
      </c>
      <c r="F64" s="1">
        <f t="shared" si="9"/>
        <v>0.97143084780322919</v>
      </c>
      <c r="G64" s="1">
        <v>0.51</v>
      </c>
    </row>
    <row r="65" spans="1:21" x14ac:dyDescent="0.3">
      <c r="A65" t="s">
        <v>24</v>
      </c>
      <c r="B65" s="1">
        <f t="shared" si="7"/>
        <v>29.698290404424935</v>
      </c>
      <c r="C65" s="1">
        <v>26.569784859472509</v>
      </c>
      <c r="D65" s="1">
        <f t="shared" ref="D65" si="10">E65+F65</f>
        <v>3.1285055449524251</v>
      </c>
      <c r="E65" s="1">
        <v>2.0299999999999998</v>
      </c>
      <c r="F65" s="1">
        <f t="shared" si="9"/>
        <v>1.098505544952425</v>
      </c>
      <c r="G65" s="1">
        <v>0.46700000000000003</v>
      </c>
    </row>
    <row r="66" spans="1:21" x14ac:dyDescent="0.3">
      <c r="B66" s="1">
        <f t="shared" si="7"/>
        <v>29.109586606705026</v>
      </c>
      <c r="C66" s="1">
        <v>26.032665559317532</v>
      </c>
      <c r="D66" s="1">
        <f>E66+F66</f>
        <v>3.0769210473874926</v>
      </c>
      <c r="E66" s="1">
        <v>2.0299999999999998</v>
      </c>
      <c r="F66" s="1">
        <f t="shared" si="9"/>
        <v>1.0469210473874926</v>
      </c>
      <c r="G66" s="1">
        <v>0.48399999999999999</v>
      </c>
    </row>
    <row r="67" spans="1:21" x14ac:dyDescent="0.3">
      <c r="B67" s="1">
        <f t="shared" si="7"/>
        <v>29.04399625839045</v>
      </c>
      <c r="C67" s="1">
        <v>25.893702024672738</v>
      </c>
      <c r="D67" s="1">
        <f>E67+F67</f>
        <v>3.1502942337177116</v>
      </c>
      <c r="E67" s="1">
        <v>2.0299999999999998</v>
      </c>
      <c r="F67" s="1">
        <f t="shared" si="9"/>
        <v>1.1202942337177118</v>
      </c>
      <c r="G67" s="1">
        <v>0.46</v>
      </c>
    </row>
    <row r="70" spans="1:21" x14ac:dyDescent="0.3">
      <c r="A70" t="s">
        <v>91</v>
      </c>
    </row>
    <row r="71" spans="1:21" x14ac:dyDescent="0.3">
      <c r="A71" s="21" t="s">
        <v>128</v>
      </c>
      <c r="B71" s="21"/>
      <c r="C71" s="21"/>
      <c r="D71" s="21"/>
      <c r="E71" s="21"/>
      <c r="F71" s="21"/>
      <c r="G71" s="21"/>
      <c r="H71" s="21"/>
      <c r="I71" s="21"/>
      <c r="J71" s="21"/>
      <c r="L71" s="18" t="s">
        <v>133</v>
      </c>
      <c r="M71" s="18"/>
      <c r="N71" s="18"/>
      <c r="O71" s="18"/>
      <c r="P71" s="18"/>
      <c r="Q71" s="18"/>
      <c r="R71" s="18"/>
      <c r="S71" s="18"/>
      <c r="T71" s="18"/>
      <c r="U71" s="18"/>
    </row>
    <row r="72" spans="1:21" x14ac:dyDescent="0.3">
      <c r="B72" t="s">
        <v>21</v>
      </c>
      <c r="C72" t="s">
        <v>23</v>
      </c>
      <c r="D72" t="s">
        <v>118</v>
      </c>
      <c r="E72" t="s">
        <v>21</v>
      </c>
      <c r="F72" t="s">
        <v>22</v>
      </c>
      <c r="G72" t="s">
        <v>118</v>
      </c>
      <c r="H72" t="s">
        <v>21</v>
      </c>
      <c r="I72" t="s">
        <v>22</v>
      </c>
      <c r="J72" t="s">
        <v>118</v>
      </c>
      <c r="M72" t="s">
        <v>21</v>
      </c>
      <c r="N72" t="s">
        <v>22</v>
      </c>
      <c r="O72" t="s">
        <v>118</v>
      </c>
      <c r="P72" t="s">
        <v>21</v>
      </c>
      <c r="Q72" t="s">
        <v>22</v>
      </c>
      <c r="R72" t="s">
        <v>118</v>
      </c>
      <c r="S72" t="s">
        <v>21</v>
      </c>
      <c r="T72" t="s">
        <v>22</v>
      </c>
      <c r="U72" t="s">
        <v>118</v>
      </c>
    </row>
    <row r="73" spans="1:21" x14ac:dyDescent="0.3">
      <c r="A73" s="4" t="s">
        <v>119</v>
      </c>
      <c r="B73" s="4">
        <f>B78*B74</f>
        <v>19545.257008588178</v>
      </c>
      <c r="C73" s="16">
        <f t="shared" ref="C73:J73" si="11">C78*C74</f>
        <v>10106.933722295973</v>
      </c>
      <c r="D73" s="16">
        <f t="shared" si="11"/>
        <v>11544.842807103312</v>
      </c>
      <c r="E73" s="16">
        <f t="shared" si="11"/>
        <v>16114.423079030599</v>
      </c>
      <c r="F73" s="16">
        <f t="shared" si="11"/>
        <v>9985.2271930405968</v>
      </c>
      <c r="G73" s="16">
        <f t="shared" si="11"/>
        <v>10690.316996228103</v>
      </c>
      <c r="H73" s="16">
        <f t="shared" si="11"/>
        <v>17591.815115783887</v>
      </c>
      <c r="I73" s="16">
        <f t="shared" si="11"/>
        <v>8921.8238746179632</v>
      </c>
      <c r="J73" s="16">
        <f t="shared" si="11"/>
        <v>8734.2403174022838</v>
      </c>
      <c r="L73" t="s">
        <v>82</v>
      </c>
      <c r="M73">
        <v>20674.387235676691</v>
      </c>
      <c r="N73">
        <v>11152.127839523115</v>
      </c>
      <c r="O73">
        <v>13540.868718017116</v>
      </c>
      <c r="P73">
        <v>19772.940989028855</v>
      </c>
      <c r="Q73">
        <v>12174.842231086053</v>
      </c>
      <c r="R73">
        <v>10224.493910584813</v>
      </c>
      <c r="S73">
        <v>19119.798306094646</v>
      </c>
      <c r="T73">
        <v>10932.629200305728</v>
      </c>
      <c r="U73">
        <v>8919.4947619914728</v>
      </c>
    </row>
    <row r="74" spans="1:21" x14ac:dyDescent="0.3">
      <c r="A74" s="4" t="s">
        <v>120</v>
      </c>
      <c r="B74" s="4">
        <v>18105.811000000002</v>
      </c>
      <c r="C74" s="4">
        <v>17673.841</v>
      </c>
      <c r="D74" s="4">
        <v>18871.476999999999</v>
      </c>
      <c r="E74" s="4">
        <v>18674.376</v>
      </c>
      <c r="F74" s="4">
        <v>17504.326000000001</v>
      </c>
      <c r="G74" s="4">
        <v>18804.598000000002</v>
      </c>
      <c r="H74" s="4">
        <v>16938.962</v>
      </c>
      <c r="I74" s="4">
        <v>17573.740000000002</v>
      </c>
      <c r="J74" s="4">
        <v>14888.032999999999</v>
      </c>
      <c r="L74" t="s">
        <v>120</v>
      </c>
      <c r="M74">
        <v>18105.811000000002</v>
      </c>
      <c r="N74">
        <v>17673.841</v>
      </c>
      <c r="O74">
        <v>18871.476999999999</v>
      </c>
      <c r="P74">
        <v>18674.376</v>
      </c>
      <c r="Q74">
        <v>17504.326000000001</v>
      </c>
      <c r="R74">
        <v>18804.598000000002</v>
      </c>
      <c r="S74">
        <v>16938.962</v>
      </c>
      <c r="T74">
        <v>17573.740000000002</v>
      </c>
      <c r="U74">
        <v>14888.032999999999</v>
      </c>
    </row>
    <row r="75" spans="1:21" x14ac:dyDescent="0.3">
      <c r="A75" s="10"/>
      <c r="B75" s="10"/>
      <c r="C75" s="14"/>
      <c r="D75" s="14"/>
      <c r="E75" s="14"/>
      <c r="F75" s="14"/>
      <c r="G75" s="14"/>
      <c r="H75" s="14"/>
      <c r="I75" s="14"/>
      <c r="J75" s="14"/>
    </row>
    <row r="76" spans="1:21" x14ac:dyDescent="0.3">
      <c r="A76" s="19" t="s">
        <v>129</v>
      </c>
      <c r="B76" s="19"/>
      <c r="C76" s="19"/>
      <c r="D76" s="19"/>
      <c r="E76" s="19"/>
      <c r="F76" s="19"/>
      <c r="G76" s="19"/>
      <c r="H76" s="19"/>
      <c r="I76" s="19"/>
      <c r="J76" s="19"/>
      <c r="L76" s="18" t="s">
        <v>129</v>
      </c>
      <c r="M76" s="18"/>
      <c r="N76" s="18"/>
      <c r="O76" s="18"/>
      <c r="P76" s="18"/>
      <c r="Q76" s="18"/>
      <c r="R76" s="18"/>
      <c r="S76" s="18"/>
      <c r="T76" s="18"/>
      <c r="U76" s="18"/>
    </row>
    <row r="77" spans="1:21" x14ac:dyDescent="0.3">
      <c r="A77" s="4"/>
      <c r="B77" t="s">
        <v>21</v>
      </c>
      <c r="C77" t="s">
        <v>22</v>
      </c>
      <c r="D77" t="s">
        <v>118</v>
      </c>
      <c r="E77" t="s">
        <v>21</v>
      </c>
      <c r="F77" t="s">
        <v>22</v>
      </c>
      <c r="G77" t="s">
        <v>118</v>
      </c>
      <c r="H77" t="s">
        <v>21</v>
      </c>
      <c r="I77" t="s">
        <v>22</v>
      </c>
      <c r="J77" t="s">
        <v>118</v>
      </c>
      <c r="M77" t="s">
        <v>21</v>
      </c>
      <c r="N77" t="s">
        <v>22</v>
      </c>
      <c r="O77" t="s">
        <v>118</v>
      </c>
      <c r="P77" t="s">
        <v>21</v>
      </c>
      <c r="Q77" t="s">
        <v>22</v>
      </c>
      <c r="R77" t="s">
        <v>118</v>
      </c>
      <c r="S77" t="s">
        <v>21</v>
      </c>
      <c r="T77" t="s">
        <v>22</v>
      </c>
      <c r="U77" t="s">
        <v>118</v>
      </c>
    </row>
    <row r="78" spans="1:21" x14ac:dyDescent="0.3">
      <c r="A78" s="4" t="s">
        <v>19</v>
      </c>
      <c r="B78" s="4">
        <v>1.0795018797328757</v>
      </c>
      <c r="C78" s="4">
        <v>0.57185835961158482</v>
      </c>
      <c r="D78" s="4">
        <v>0.61176148571218425</v>
      </c>
      <c r="E78" s="4">
        <v>0.86291628052421132</v>
      </c>
      <c r="F78" s="4">
        <v>0.57044339742304828</v>
      </c>
      <c r="G78" s="4">
        <v>0.56849484345414358</v>
      </c>
      <c r="H78" s="4">
        <v>1.0385415066037629</v>
      </c>
      <c r="I78" s="4">
        <v>0.50767929163729308</v>
      </c>
      <c r="J78" s="4">
        <v>0.58666180531721579</v>
      </c>
      <c r="L78" t="s">
        <v>82</v>
      </c>
      <c r="M78">
        <f>M73/M74</f>
        <v>1.1418647436271532</v>
      </c>
      <c r="N78">
        <f t="shared" ref="N78:U78" si="12">N73/N74</f>
        <v>0.6309962752026067</v>
      </c>
      <c r="O78">
        <f t="shared" si="12"/>
        <v>0.71753094461112488</v>
      </c>
      <c r="P78">
        <f t="shared" si="12"/>
        <v>1.0588274001245801</v>
      </c>
      <c r="Q78">
        <f t="shared" si="12"/>
        <v>0.69553333450748422</v>
      </c>
      <c r="R78">
        <f t="shared" si="12"/>
        <v>0.54372307829100164</v>
      </c>
      <c r="S78">
        <f t="shared" si="12"/>
        <v>1.1287467500130555</v>
      </c>
      <c r="T78">
        <f t="shared" si="12"/>
        <v>0.6221003156018996</v>
      </c>
      <c r="U78">
        <f t="shared" si="12"/>
        <v>0.5991049833105202</v>
      </c>
    </row>
    <row r="79" spans="1:21" x14ac:dyDescent="0.3">
      <c r="A79" s="4"/>
      <c r="B79" s="4"/>
      <c r="C79" s="4"/>
      <c r="D79" s="4"/>
      <c r="E79" s="4"/>
      <c r="F79" s="4"/>
      <c r="G79" s="4"/>
      <c r="H79" s="4"/>
      <c r="I79" s="4"/>
      <c r="J79" s="4"/>
    </row>
    <row r="80" spans="1:21" x14ac:dyDescent="0.3">
      <c r="A80" s="19" t="s">
        <v>130</v>
      </c>
      <c r="B80" s="19"/>
      <c r="C80" s="19"/>
      <c r="D80" s="19"/>
      <c r="E80" s="19"/>
      <c r="F80" s="19"/>
      <c r="G80" s="19"/>
      <c r="H80" s="19"/>
      <c r="I80" s="19"/>
      <c r="J80" s="19"/>
      <c r="L80" s="18" t="s">
        <v>130</v>
      </c>
      <c r="M80" s="18"/>
      <c r="N80" s="18"/>
      <c r="O80" s="18"/>
      <c r="P80" s="18"/>
      <c r="Q80" s="18"/>
      <c r="R80" s="18"/>
      <c r="S80" s="18"/>
      <c r="T80" s="18"/>
      <c r="U80" s="18"/>
    </row>
    <row r="81" spans="1:39" x14ac:dyDescent="0.3">
      <c r="A81" s="4"/>
      <c r="B81" t="s">
        <v>21</v>
      </c>
      <c r="C81" t="s">
        <v>22</v>
      </c>
      <c r="D81" t="s">
        <v>118</v>
      </c>
      <c r="E81" s="4"/>
      <c r="F81" s="4"/>
      <c r="G81" s="4"/>
      <c r="H81" s="4"/>
      <c r="I81" s="4"/>
      <c r="J81" s="4"/>
      <c r="M81" t="s">
        <v>21</v>
      </c>
      <c r="N81" t="s">
        <v>22</v>
      </c>
      <c r="O81" t="s">
        <v>118</v>
      </c>
    </row>
    <row r="82" spans="1:39" x14ac:dyDescent="0.3">
      <c r="A82" s="4" t="s">
        <v>19</v>
      </c>
      <c r="B82" s="4">
        <f>B89*$B$85</f>
        <v>1.0795018797328757</v>
      </c>
      <c r="C82" s="16">
        <f t="shared" ref="C82:D82" si="13">C89*$B$85</f>
        <v>0.57185835961158482</v>
      </c>
      <c r="D82" s="16">
        <f t="shared" si="13"/>
        <v>0.61176148571218425</v>
      </c>
      <c r="E82" s="4"/>
      <c r="F82" s="4"/>
      <c r="G82" s="4"/>
      <c r="H82" s="4"/>
      <c r="I82" s="4"/>
      <c r="J82" s="4"/>
      <c r="L82" t="s">
        <v>82</v>
      </c>
      <c r="M82">
        <v>1.1418647436271532</v>
      </c>
      <c r="N82">
        <v>0.6309962752026067</v>
      </c>
      <c r="O82">
        <v>0.71753094461112488</v>
      </c>
    </row>
    <row r="83" spans="1:39" x14ac:dyDescent="0.3">
      <c r="A83" s="4"/>
      <c r="B83" s="16">
        <f t="shared" ref="B83:D84" si="14">B90*$B$85</f>
        <v>0.86291628052421132</v>
      </c>
      <c r="C83" s="16">
        <f t="shared" si="14"/>
        <v>0.57044339742304828</v>
      </c>
      <c r="D83" s="16">
        <f t="shared" si="14"/>
        <v>0.56849484345414358</v>
      </c>
      <c r="E83" s="4"/>
      <c r="F83" s="4"/>
      <c r="G83" s="4"/>
      <c r="H83" s="4"/>
      <c r="I83" s="4"/>
      <c r="J83" s="4"/>
      <c r="M83">
        <v>1.0588274001245801</v>
      </c>
      <c r="N83">
        <v>0.69553333450748422</v>
      </c>
      <c r="O83">
        <v>0.54372307829100164</v>
      </c>
    </row>
    <row r="84" spans="1:39" x14ac:dyDescent="0.3">
      <c r="A84" s="4"/>
      <c r="B84" s="16">
        <f t="shared" si="14"/>
        <v>1.0385415066037629</v>
      </c>
      <c r="C84" s="16">
        <f t="shared" si="14"/>
        <v>0.50767929163729308</v>
      </c>
      <c r="D84" s="16">
        <f t="shared" si="14"/>
        <v>0.58666180531721579</v>
      </c>
      <c r="E84" s="4"/>
      <c r="F84" s="4"/>
      <c r="G84" s="4"/>
      <c r="H84" s="4"/>
      <c r="I84" s="4"/>
      <c r="J84" s="4"/>
      <c r="M84">
        <v>1.1287467500130555</v>
      </c>
      <c r="N84">
        <v>0.6221003156018996</v>
      </c>
      <c r="O84">
        <v>0.59910498331052009</v>
      </c>
    </row>
    <row r="85" spans="1:39" x14ac:dyDescent="0.3">
      <c r="A85" s="4" t="s">
        <v>131</v>
      </c>
      <c r="B85" s="5">
        <v>0.99365322228694997</v>
      </c>
      <c r="C85" s="4"/>
      <c r="D85" s="4"/>
      <c r="E85" s="4"/>
      <c r="F85" s="4"/>
      <c r="G85" s="4"/>
      <c r="H85" s="4"/>
      <c r="I85" s="4"/>
      <c r="J85" s="4"/>
      <c r="L85" s="10" t="s">
        <v>131</v>
      </c>
      <c r="M85">
        <v>1.109813334526041</v>
      </c>
    </row>
    <row r="86" spans="1:39" x14ac:dyDescent="0.3">
      <c r="A86" s="4"/>
      <c r="B86" s="5"/>
      <c r="C86" s="4"/>
      <c r="D86" s="4"/>
      <c r="E86" s="4"/>
      <c r="F86" s="4"/>
      <c r="G86" s="4"/>
      <c r="H86" s="4"/>
      <c r="I86" s="4"/>
      <c r="J86" s="4"/>
    </row>
    <row r="87" spans="1:39" x14ac:dyDescent="0.3">
      <c r="A87" s="19" t="s">
        <v>132</v>
      </c>
      <c r="B87" s="19"/>
      <c r="C87" s="19"/>
      <c r="D87" s="19"/>
      <c r="E87" s="19"/>
      <c r="F87" s="19"/>
      <c r="G87" s="19"/>
      <c r="H87" s="19"/>
      <c r="I87" s="19"/>
      <c r="J87" s="19"/>
      <c r="L87" s="18" t="s">
        <v>132</v>
      </c>
      <c r="M87" s="18"/>
      <c r="N87" s="18"/>
      <c r="O87" s="18"/>
      <c r="P87" s="18"/>
      <c r="Q87" s="18"/>
      <c r="R87" s="18"/>
      <c r="S87" s="18"/>
      <c r="T87" s="18"/>
      <c r="U87" s="18"/>
    </row>
    <row r="88" spans="1:39" x14ac:dyDescent="0.3">
      <c r="A88" s="4"/>
      <c r="B88" t="s">
        <v>21</v>
      </c>
      <c r="C88" t="s">
        <v>23</v>
      </c>
      <c r="D88" t="s">
        <v>118</v>
      </c>
      <c r="E88" s="4"/>
      <c r="F88" s="4"/>
      <c r="G88" s="4"/>
      <c r="H88" s="4"/>
      <c r="I88" s="4"/>
      <c r="J88" s="4"/>
      <c r="M88" t="s">
        <v>21</v>
      </c>
      <c r="N88" t="s">
        <v>23</v>
      </c>
      <c r="O88" t="s">
        <v>118</v>
      </c>
    </row>
    <row r="89" spans="1:39" x14ac:dyDescent="0.3">
      <c r="A89" s="4" t="s">
        <v>19</v>
      </c>
      <c r="B89" s="16">
        <v>1.0863970000000001</v>
      </c>
      <c r="C89" s="16">
        <v>0.57551099999999999</v>
      </c>
      <c r="D89" s="16">
        <v>0.61566900000000002</v>
      </c>
      <c r="E89" s="4"/>
      <c r="F89" s="4"/>
      <c r="G89" s="4"/>
      <c r="H89" s="4"/>
      <c r="I89" s="4"/>
      <c r="J89" s="4"/>
      <c r="L89" t="s">
        <v>82</v>
      </c>
      <c r="M89">
        <v>1.02888</v>
      </c>
      <c r="N89">
        <v>0.56856072599999996</v>
      </c>
      <c r="O89">
        <v>0.64653300000000002</v>
      </c>
    </row>
    <row r="90" spans="1:39" x14ac:dyDescent="0.3">
      <c r="A90" s="4"/>
      <c r="B90" s="16">
        <v>0.86842799999999998</v>
      </c>
      <c r="C90" s="16">
        <v>0.57408700000000001</v>
      </c>
      <c r="D90" s="16">
        <v>0.57212600000000002</v>
      </c>
      <c r="E90" s="4"/>
      <c r="F90" s="4"/>
      <c r="G90" s="4"/>
      <c r="H90" s="4"/>
      <c r="I90" s="4"/>
      <c r="J90" s="4"/>
      <c r="M90">
        <v>0.95405899999999999</v>
      </c>
      <c r="N90">
        <v>0.62671200000000005</v>
      </c>
      <c r="O90">
        <v>0.489923</v>
      </c>
    </row>
    <row r="91" spans="1:39" x14ac:dyDescent="0.3">
      <c r="A91" s="4"/>
      <c r="B91" s="16">
        <v>1.045175</v>
      </c>
      <c r="C91" s="16">
        <v>0.51092199999999999</v>
      </c>
      <c r="D91" s="16">
        <v>0.59040899999999996</v>
      </c>
      <c r="E91" s="4"/>
      <c r="F91" s="4"/>
      <c r="G91" s="4"/>
      <c r="H91" s="4"/>
      <c r="I91" s="4"/>
      <c r="J91" s="4"/>
      <c r="M91">
        <v>1.0170600000000001</v>
      </c>
      <c r="N91">
        <v>0.56054499999999996</v>
      </c>
      <c r="O91">
        <v>0.539825</v>
      </c>
    </row>
    <row r="93" spans="1:39" x14ac:dyDescent="0.3">
      <c r="A93" t="s">
        <v>27</v>
      </c>
    </row>
    <row r="94" spans="1:39" x14ac:dyDescent="0.3">
      <c r="A94" t="s">
        <v>97</v>
      </c>
    </row>
    <row r="95" spans="1:39" x14ac:dyDescent="0.3">
      <c r="A95" t="s">
        <v>41</v>
      </c>
      <c r="B95" s="1" t="s">
        <v>3</v>
      </c>
      <c r="C95" t="s">
        <v>23</v>
      </c>
      <c r="D95" s="1"/>
      <c r="E95" t="s">
        <v>42</v>
      </c>
      <c r="F95" s="1" t="s">
        <v>3</v>
      </c>
      <c r="G95" t="s">
        <v>23</v>
      </c>
      <c r="I95" t="s">
        <v>43</v>
      </c>
      <c r="J95" s="1" t="s">
        <v>3</v>
      </c>
      <c r="K95" t="s">
        <v>23</v>
      </c>
      <c r="M95" t="s">
        <v>44</v>
      </c>
      <c r="N95" s="1" t="s">
        <v>3</v>
      </c>
      <c r="O95" t="s">
        <v>23</v>
      </c>
      <c r="Q95" t="s">
        <v>45</v>
      </c>
      <c r="R95" s="1" t="s">
        <v>3</v>
      </c>
      <c r="S95" t="s">
        <v>23</v>
      </c>
      <c r="U95" t="s">
        <v>46</v>
      </c>
      <c r="V95" s="1" t="s">
        <v>3</v>
      </c>
      <c r="W95" t="s">
        <v>23</v>
      </c>
      <c r="Y95" t="s">
        <v>47</v>
      </c>
      <c r="Z95" s="1" t="s">
        <v>3</v>
      </c>
      <c r="AA95" t="s">
        <v>23</v>
      </c>
      <c r="AC95" t="s">
        <v>48</v>
      </c>
      <c r="AD95" s="1" t="s">
        <v>3</v>
      </c>
      <c r="AE95" t="s">
        <v>23</v>
      </c>
      <c r="AG95" t="s">
        <v>49</v>
      </c>
      <c r="AH95" s="1" t="s">
        <v>3</v>
      </c>
      <c r="AI95" t="s">
        <v>23</v>
      </c>
      <c r="AK95" t="s">
        <v>50</v>
      </c>
      <c r="AL95" s="1" t="s">
        <v>3</v>
      </c>
      <c r="AM95" t="s">
        <v>23</v>
      </c>
    </row>
    <row r="96" spans="1:39" x14ac:dyDescent="0.3">
      <c r="A96" s="1" t="s">
        <v>11</v>
      </c>
      <c r="B96" s="1">
        <f>B99*B102</f>
        <v>3681378.0078598768</v>
      </c>
      <c r="C96" s="1">
        <f>C99*C102</f>
        <v>1646543.815118185</v>
      </c>
      <c r="D96" s="1"/>
      <c r="E96" s="1" t="s">
        <v>11</v>
      </c>
      <c r="F96" s="1">
        <f>F99*F102</f>
        <v>2135949.1691360893</v>
      </c>
      <c r="G96" s="1">
        <f>G99*G102</f>
        <v>2479301.1106209233</v>
      </c>
      <c r="I96" s="1" t="s">
        <v>11</v>
      </c>
      <c r="J96" s="1">
        <f>J99*J102</f>
        <v>1874781.0839251855</v>
      </c>
      <c r="K96" s="1">
        <f>K99*K102</f>
        <v>1669839.7673716634</v>
      </c>
      <c r="M96" s="1" t="s">
        <v>11</v>
      </c>
      <c r="N96" s="1">
        <f>N99*N102</f>
        <v>1874954.4356469174</v>
      </c>
      <c r="O96" s="1">
        <f>O99*O102</f>
        <v>2536519.166608064</v>
      </c>
      <c r="Q96" s="1" t="s">
        <v>11</v>
      </c>
      <c r="R96" s="1">
        <f>R99*R102</f>
        <v>2409713.1755238124</v>
      </c>
      <c r="S96" s="1">
        <f>S99*S102</f>
        <v>2966822.8473401745</v>
      </c>
      <c r="U96" s="1" t="s">
        <v>11</v>
      </c>
      <c r="V96" s="1">
        <f>V99*V102</f>
        <v>6028730.9086426273</v>
      </c>
      <c r="W96" s="1">
        <f>W99*W102</f>
        <v>3682372.8832288226</v>
      </c>
      <c r="Y96" s="1" t="s">
        <v>11</v>
      </c>
      <c r="Z96" s="1">
        <f>Z99*Z102</f>
        <v>3264294.2980218157</v>
      </c>
      <c r="AA96" s="1">
        <f>AA99*AA102</f>
        <v>1985408.2819048408</v>
      </c>
      <c r="AC96" s="1" t="s">
        <v>11</v>
      </c>
      <c r="AD96" s="1">
        <f>AD99*AD102</f>
        <v>5330909.7320807697</v>
      </c>
      <c r="AE96" s="1">
        <f>AE99*AE102</f>
        <v>3502205.003321249</v>
      </c>
      <c r="AG96" s="1" t="s">
        <v>11</v>
      </c>
      <c r="AH96" s="1">
        <f>AH99*AH102</f>
        <v>2067380.4541421586</v>
      </c>
      <c r="AI96" s="1">
        <f>AI99*AI102</f>
        <v>551796.83689092332</v>
      </c>
      <c r="AK96" s="1" t="s">
        <v>11</v>
      </c>
      <c r="AL96" s="1">
        <f>AL99*AL102</f>
        <v>1443940.3161735025</v>
      </c>
      <c r="AM96" s="1">
        <f>AM99*AM102</f>
        <v>357414.02184260683</v>
      </c>
    </row>
    <row r="97" spans="1:39" x14ac:dyDescent="0.3">
      <c r="A97" s="1"/>
      <c r="B97" s="1">
        <f t="shared" ref="B97:C98" si="15">B100*B103</f>
        <v>3748786.1180489655</v>
      </c>
      <c r="C97" s="1">
        <f t="shared" si="15"/>
        <v>1931857.4400018228</v>
      </c>
      <c r="D97" s="1"/>
      <c r="E97" s="1"/>
      <c r="F97" s="1">
        <f t="shared" ref="F97:G97" si="16">F100*F103</f>
        <v>2332998.2058115285</v>
      </c>
      <c r="G97" s="1">
        <f t="shared" si="16"/>
        <v>3166897.6586209969</v>
      </c>
      <c r="I97" s="1"/>
      <c r="J97" s="1">
        <f t="shared" ref="J97:K97" si="17">J100*J103</f>
        <v>1908764.0317170832</v>
      </c>
      <c r="K97" s="1">
        <f t="shared" si="17"/>
        <v>2317351.2615486351</v>
      </c>
      <c r="M97" s="1"/>
      <c r="N97" s="1">
        <f t="shared" ref="N97:O97" si="18">N100*N103</f>
        <v>1778033.4123504255</v>
      </c>
      <c r="O97" s="1">
        <f t="shared" si="18"/>
        <v>2093441.9508784011</v>
      </c>
      <c r="Q97" s="1"/>
      <c r="R97" s="1">
        <f t="shared" ref="R97:S97" si="19">R100*R103</f>
        <v>2520208.3192016548</v>
      </c>
      <c r="S97" s="1">
        <f t="shared" si="19"/>
        <v>1814547.1893806977</v>
      </c>
      <c r="U97" s="1"/>
      <c r="V97" s="1">
        <f t="shared" ref="V97:W97" si="20">V100*V103</f>
        <v>6247494.6462977147</v>
      </c>
      <c r="W97" s="1">
        <f t="shared" si="20"/>
        <v>2252366.1999386526</v>
      </c>
      <c r="Y97" s="1"/>
      <c r="Z97" s="1">
        <f t="shared" ref="Z97:AA97" si="21">Z100*Z103</f>
        <v>3498996.6113680699</v>
      </c>
      <c r="AA97" s="1">
        <f t="shared" si="21"/>
        <v>3930256.7522304747</v>
      </c>
      <c r="AC97" s="1"/>
      <c r="AD97" s="1">
        <f t="shared" ref="AD97:AE97" si="22">AD100*AD103</f>
        <v>4101596.0156808514</v>
      </c>
      <c r="AE97" s="1">
        <f t="shared" si="22"/>
        <v>2982908.7762349118</v>
      </c>
      <c r="AG97" s="1"/>
      <c r="AH97" s="1">
        <f t="shared" ref="AH97:AI97" si="23">AH100*AH103</f>
        <v>3186352.5143559589</v>
      </c>
      <c r="AI97" s="1">
        <f t="shared" si="23"/>
        <v>878257.48268492322</v>
      </c>
      <c r="AK97" s="1"/>
      <c r="AL97" s="1">
        <f t="shared" ref="AL97:AM97" si="24">AL100*AL103</f>
        <v>1974066.3103579264</v>
      </c>
      <c r="AM97" s="1">
        <f t="shared" si="24"/>
        <v>436101.95855305588</v>
      </c>
    </row>
    <row r="98" spans="1:39" x14ac:dyDescent="0.3">
      <c r="A98" s="1"/>
      <c r="B98" s="1">
        <f t="shared" si="15"/>
        <v>3868115.1510593863</v>
      </c>
      <c r="C98" s="1">
        <f t="shared" si="15"/>
        <v>2986083.2447888032</v>
      </c>
      <c r="D98" s="1"/>
      <c r="E98" s="1"/>
      <c r="F98" s="1">
        <f t="shared" ref="F98:G98" si="25">F101*F104</f>
        <v>3567035.9004619415</v>
      </c>
      <c r="G98" s="1">
        <f t="shared" si="25"/>
        <v>2903738.3883400504</v>
      </c>
      <c r="I98" s="1"/>
      <c r="J98" s="1">
        <f t="shared" ref="J98:K98" si="26">J101*J104</f>
        <v>1786808.8838719199</v>
      </c>
      <c r="K98" s="1">
        <f t="shared" si="26"/>
        <v>1773235.2922591327</v>
      </c>
      <c r="M98" s="1"/>
      <c r="N98" s="1">
        <f t="shared" ref="N98:O98" si="27">N101*N104</f>
        <v>2043978.9557799706</v>
      </c>
      <c r="O98" s="1">
        <f t="shared" si="27"/>
        <v>2437800.7829811163</v>
      </c>
      <c r="Q98" s="1"/>
      <c r="R98" s="1">
        <f t="shared" ref="R98:S98" si="28">R101*R104</f>
        <v>4684944.7106120139</v>
      </c>
      <c r="S98" s="1">
        <f t="shared" si="28"/>
        <v>2865608.9562912215</v>
      </c>
      <c r="U98" s="1"/>
      <c r="V98" s="1">
        <f t="shared" ref="V98:W98" si="29">V101*V104</f>
        <v>3431483.3958254498</v>
      </c>
      <c r="W98" s="1">
        <f t="shared" si="29"/>
        <v>4334372.4861294208</v>
      </c>
      <c r="Y98" s="1"/>
      <c r="Z98" s="1">
        <f t="shared" ref="Z98:AA98" si="30">Z101*Z104</f>
        <v>3391857.4995488343</v>
      </c>
      <c r="AA98" s="1">
        <f t="shared" si="30"/>
        <v>1931559.6869691233</v>
      </c>
      <c r="AC98" s="1"/>
      <c r="AD98" s="1">
        <f t="shared" ref="AD98:AE98" si="31">AD101*AD104</f>
        <v>6833265.724869648</v>
      </c>
      <c r="AE98" s="1">
        <f t="shared" si="31"/>
        <v>4839580.3431051401</v>
      </c>
      <c r="AG98" s="1"/>
      <c r="AH98" s="1">
        <f t="shared" ref="AH98:AI98" si="32">AH101*AH104</f>
        <v>2847590.4300212916</v>
      </c>
      <c r="AI98" s="1">
        <f t="shared" si="32"/>
        <v>499130.09742704307</v>
      </c>
      <c r="AK98" s="1"/>
      <c r="AL98" s="1">
        <f t="shared" ref="AL98:AM98" si="33">AL101*AL104</f>
        <v>1897277.9319104503</v>
      </c>
      <c r="AM98" s="1">
        <f t="shared" si="33"/>
        <v>607417.75769293285</v>
      </c>
    </row>
    <row r="99" spans="1:39" x14ac:dyDescent="0.3">
      <c r="A99" s="1" t="s">
        <v>12</v>
      </c>
      <c r="B99" s="1">
        <v>3771631.803690996</v>
      </c>
      <c r="C99" s="1">
        <v>1552171.7714160869</v>
      </c>
      <c r="D99" s="1"/>
      <c r="E99" s="1" t="s">
        <v>12</v>
      </c>
      <c r="F99" s="1">
        <v>2250421.6100021363</v>
      </c>
      <c r="G99" s="1">
        <v>2663051.6762845581</v>
      </c>
      <c r="I99" s="1" t="s">
        <v>12</v>
      </c>
      <c r="J99" s="1">
        <v>2548368.3362649893</v>
      </c>
      <c r="K99" s="1">
        <v>2197157.5886469255</v>
      </c>
      <c r="M99" s="1" t="s">
        <v>12</v>
      </c>
      <c r="N99" s="1">
        <v>2065922.6932757916</v>
      </c>
      <c r="O99" s="1">
        <v>2813353.1129193255</v>
      </c>
      <c r="Q99" s="1" t="s">
        <v>12</v>
      </c>
      <c r="R99" s="1">
        <v>2288924.3314353544</v>
      </c>
      <c r="S99" s="1">
        <v>3212933.5578732667</v>
      </c>
      <c r="U99" s="1" t="s">
        <v>12</v>
      </c>
      <c r="V99" s="1">
        <v>3985186.1971277315</v>
      </c>
      <c r="W99" s="1">
        <v>2774542.5581892878</v>
      </c>
      <c r="Y99" s="1" t="s">
        <v>12</v>
      </c>
      <c r="Z99" s="1">
        <v>2545912.7365032234</v>
      </c>
      <c r="AA99" s="1">
        <v>1748950.2130944687</v>
      </c>
      <c r="AC99" s="1" t="s">
        <v>12</v>
      </c>
      <c r="AD99" s="1">
        <v>2928525.4538583048</v>
      </c>
      <c r="AE99" s="1">
        <v>2341046.1252147388</v>
      </c>
      <c r="AG99" s="1" t="s">
        <v>12</v>
      </c>
      <c r="AH99" s="1">
        <v>2361834.2694924134</v>
      </c>
      <c r="AI99" s="1">
        <v>2045965.2832440613</v>
      </c>
      <c r="AK99" s="1" t="s">
        <v>12</v>
      </c>
      <c r="AL99" s="1">
        <v>2524620.7004695991</v>
      </c>
      <c r="AM99" s="1">
        <v>1539250.7400629062</v>
      </c>
    </row>
    <row r="100" spans="1:39" x14ac:dyDescent="0.3">
      <c r="A100" s="1"/>
      <c r="B100" s="1">
        <v>3600936.964863529</v>
      </c>
      <c r="C100" s="1">
        <v>1786110.7988182532</v>
      </c>
      <c r="D100" s="1"/>
      <c r="E100" s="1"/>
      <c r="F100" s="1">
        <v>2265823.5403716615</v>
      </c>
      <c r="G100" s="1">
        <v>3264169.9223057069</v>
      </c>
      <c r="I100" s="1"/>
      <c r="J100" s="1">
        <v>2692085.6330122552</v>
      </c>
      <c r="K100" s="1">
        <v>2876553.2045042636</v>
      </c>
      <c r="M100" s="1"/>
      <c r="N100" s="1">
        <v>2054659.90376665</v>
      </c>
      <c r="O100" s="1">
        <v>2395242.5067258594</v>
      </c>
      <c r="Q100" s="1"/>
      <c r="R100" s="1">
        <v>2103515.5513516665</v>
      </c>
      <c r="S100" s="1">
        <v>2040651.3600772577</v>
      </c>
      <c r="U100" s="1"/>
      <c r="V100" s="1">
        <v>3906124.5372993778</v>
      </c>
      <c r="W100" s="1">
        <v>1657614.2183828764</v>
      </c>
      <c r="Y100" s="1"/>
      <c r="Z100" s="1">
        <v>2553750.8676427049</v>
      </c>
      <c r="AA100" s="1">
        <v>3383485.4960661801</v>
      </c>
      <c r="AC100" s="1"/>
      <c r="AD100" s="1">
        <v>2436862.6744945892</v>
      </c>
      <c r="AE100" s="1">
        <v>1970737.8278507609</v>
      </c>
      <c r="AG100" s="1"/>
      <c r="AH100" s="1">
        <v>3601086.5512400572</v>
      </c>
      <c r="AI100" s="1">
        <v>2804142.665022105</v>
      </c>
      <c r="AK100" s="1"/>
      <c r="AL100" s="1">
        <v>3588505.7548778728</v>
      </c>
      <c r="AM100" s="1">
        <v>1794658.2656504356</v>
      </c>
    </row>
    <row r="101" spans="1:39" x14ac:dyDescent="0.3">
      <c r="A101" s="1"/>
      <c r="B101" s="1">
        <v>3599230.8235045453</v>
      </c>
      <c r="C101" s="1">
        <v>2787605.7176893228</v>
      </c>
      <c r="D101" s="1"/>
      <c r="E101" s="1"/>
      <c r="F101" s="1">
        <v>3766725.977326028</v>
      </c>
      <c r="G101" s="1">
        <v>3118945.6373147694</v>
      </c>
      <c r="I101" s="1"/>
      <c r="J101" s="1">
        <v>2273276.3393813651</v>
      </c>
      <c r="K101" s="1">
        <v>2356772.0524443551</v>
      </c>
      <c r="M101" s="1"/>
      <c r="N101" s="1">
        <v>2348832.9941590885</v>
      </c>
      <c r="O101" s="1">
        <v>2789245.7471179822</v>
      </c>
      <c r="Q101" s="1"/>
      <c r="R101" s="1">
        <v>3952846.5666251052</v>
      </c>
      <c r="S101" s="1">
        <v>3142115.0836526556</v>
      </c>
      <c r="U101" s="1"/>
      <c r="V101" s="1">
        <v>2346836.3099764963</v>
      </c>
      <c r="W101" s="1">
        <v>3227380.8534098445</v>
      </c>
      <c r="Y101" s="1"/>
      <c r="Z101" s="1">
        <v>2715740.8764297301</v>
      </c>
      <c r="AA101" s="1">
        <v>1644160.4417510412</v>
      </c>
      <c r="AC101" s="1"/>
      <c r="AD101" s="1">
        <v>3924011.967649857</v>
      </c>
      <c r="AE101" s="1">
        <v>3089619.7287443439</v>
      </c>
      <c r="AG101" s="1"/>
      <c r="AH101" s="1">
        <v>3080743.6422952702</v>
      </c>
      <c r="AI101" s="1">
        <v>1792852.3614477124</v>
      </c>
      <c r="AK101" s="1"/>
      <c r="AL101" s="1">
        <v>3738312.138381599</v>
      </c>
      <c r="AM101" s="1">
        <v>2445321.0857203412</v>
      </c>
    </row>
    <row r="102" spans="1:39" x14ac:dyDescent="0.3">
      <c r="A102" s="1" t="s">
        <v>13</v>
      </c>
      <c r="B102" s="1">
        <f t="shared" ref="B102:C104" si="34">$B$105*B106</f>
        <v>0.97607035879197035</v>
      </c>
      <c r="C102" s="1">
        <f t="shared" si="34"/>
        <v>1.0608</v>
      </c>
      <c r="D102" s="1"/>
      <c r="E102" s="1" t="s">
        <v>13</v>
      </c>
      <c r="F102" s="1">
        <f t="shared" ref="F102:G104" si="35">$F$105*F106</f>
        <v>0.94913289120702204</v>
      </c>
      <c r="G102" s="1">
        <f t="shared" si="35"/>
        <v>0.93099999999999994</v>
      </c>
      <c r="I102" s="1" t="s">
        <v>13</v>
      </c>
      <c r="J102" s="1">
        <f t="shared" ref="J102:K104" si="36">$J$105*J106</f>
        <v>0.73567900575666167</v>
      </c>
      <c r="K102" s="1">
        <f t="shared" si="36"/>
        <v>0.76</v>
      </c>
      <c r="M102" s="1" t="s">
        <v>13</v>
      </c>
      <c r="N102" s="1">
        <f t="shared" ref="N102:O104" si="37">$N$105*N106</f>
        <v>0.90756272814542305</v>
      </c>
      <c r="O102" s="1">
        <f t="shared" si="37"/>
        <v>0.90160000000000007</v>
      </c>
      <c r="Q102" s="1" t="s">
        <v>13</v>
      </c>
      <c r="R102" s="1">
        <f t="shared" ref="R102:S104" si="38">$R$105*R106</f>
        <v>1.0527710079488355</v>
      </c>
      <c r="S102" s="1">
        <f t="shared" si="38"/>
        <v>0.9234</v>
      </c>
      <c r="U102" s="1" t="s">
        <v>13</v>
      </c>
      <c r="V102" s="1">
        <f t="shared" ref="V102:W104" si="39">$V$105*V106</f>
        <v>1.5127852527913885</v>
      </c>
      <c r="W102" s="1">
        <f t="shared" si="39"/>
        <v>1.3271999999999999</v>
      </c>
      <c r="Y102" s="1" t="s">
        <v>13</v>
      </c>
      <c r="Z102" s="1">
        <f t="shared" ref="Z102:AA104" si="40">$Z$105*Z106</f>
        <v>1.282170536019738</v>
      </c>
      <c r="AA102" s="1">
        <f t="shared" si="40"/>
        <v>1.1352</v>
      </c>
      <c r="AC102" s="1" t="s">
        <v>13</v>
      </c>
      <c r="AD102" s="1">
        <f t="shared" ref="AD102:AE104" si="41">$AD$105*AD106</f>
        <v>1.8203392171501689</v>
      </c>
      <c r="AE102" s="1">
        <f t="shared" si="41"/>
        <v>1.496</v>
      </c>
      <c r="AG102" s="1" t="s">
        <v>13</v>
      </c>
      <c r="AH102" s="1">
        <f t="shared" ref="AH102:AI104" si="42">$AH$105*AH106</f>
        <v>0.87532833308683577</v>
      </c>
      <c r="AI102" s="1">
        <f t="shared" si="42"/>
        <v>0.2697</v>
      </c>
      <c r="AK102" s="1" t="s">
        <v>13</v>
      </c>
      <c r="AL102" s="1">
        <f t="shared" ref="AL102:AM104" si="43">$AL$105*AL106</f>
        <v>0.57194346695522158</v>
      </c>
      <c r="AM102" s="1">
        <f t="shared" si="43"/>
        <v>0.23220000000000002</v>
      </c>
    </row>
    <row r="103" spans="1:39" x14ac:dyDescent="0.3">
      <c r="A103" s="1"/>
      <c r="B103" s="1">
        <f t="shared" si="34"/>
        <v>1.0410585229977887</v>
      </c>
      <c r="C103" s="1">
        <f t="shared" si="34"/>
        <v>1.0816000000000001</v>
      </c>
      <c r="D103" s="1"/>
      <c r="E103" s="1"/>
      <c r="F103" s="1">
        <f t="shared" si="35"/>
        <v>1.0296469094980134</v>
      </c>
      <c r="G103" s="1">
        <f t="shared" si="35"/>
        <v>0.97019999999999995</v>
      </c>
      <c r="I103" s="1"/>
      <c r="J103" s="1">
        <f t="shared" si="36"/>
        <v>0.70902797753179569</v>
      </c>
      <c r="K103" s="1">
        <f t="shared" si="36"/>
        <v>0.80560000000000009</v>
      </c>
      <c r="M103" s="1"/>
      <c r="N103" s="1">
        <f t="shared" si="37"/>
        <v>0.8653662871849952</v>
      </c>
      <c r="O103" s="1">
        <f t="shared" si="37"/>
        <v>0.874</v>
      </c>
      <c r="Q103" s="1"/>
      <c r="R103" s="1">
        <f t="shared" si="38"/>
        <v>1.1980935047436336</v>
      </c>
      <c r="S103" s="1">
        <f t="shared" si="38"/>
        <v>0.88919999999999999</v>
      </c>
      <c r="U103" s="1"/>
      <c r="V103" s="1">
        <f t="shared" si="39"/>
        <v>1.5994100000245042</v>
      </c>
      <c r="W103" s="1">
        <f t="shared" si="39"/>
        <v>1.3588</v>
      </c>
      <c r="Y103" s="1"/>
      <c r="Z103" s="1">
        <f t="shared" si="40"/>
        <v>1.3701401556831949</v>
      </c>
      <c r="AA103" s="1">
        <f t="shared" si="40"/>
        <v>1.1616</v>
      </c>
      <c r="AC103" s="1"/>
      <c r="AD103" s="1">
        <f t="shared" si="41"/>
        <v>1.6831461446761795</v>
      </c>
      <c r="AE103" s="1">
        <f t="shared" si="41"/>
        <v>1.5136000000000001</v>
      </c>
      <c r="AG103" s="1"/>
      <c r="AH103" s="1">
        <f t="shared" si="42"/>
        <v>0.88483086119069199</v>
      </c>
      <c r="AI103" s="1">
        <f t="shared" si="42"/>
        <v>0.31319999999999998</v>
      </c>
      <c r="AK103" s="1"/>
      <c r="AL103" s="1">
        <f t="shared" si="43"/>
        <v>0.55010816345342872</v>
      </c>
      <c r="AM103" s="1">
        <f t="shared" si="43"/>
        <v>0.24300000000000002</v>
      </c>
    </row>
    <row r="104" spans="1:39" x14ac:dyDescent="0.3">
      <c r="A104" s="1"/>
      <c r="B104" s="1">
        <f t="shared" si="34"/>
        <v>1.0747060526929557</v>
      </c>
      <c r="C104" s="1">
        <f t="shared" si="34"/>
        <v>1.0712000000000002</v>
      </c>
      <c r="D104" s="1"/>
      <c r="E104" s="1"/>
      <c r="F104" s="1">
        <f t="shared" si="35"/>
        <v>0.94698577011810003</v>
      </c>
      <c r="G104" s="1">
        <f t="shared" si="35"/>
        <v>0.93099999999999994</v>
      </c>
      <c r="I104" s="1"/>
      <c r="J104" s="1">
        <f t="shared" si="36"/>
        <v>0.78600601823805138</v>
      </c>
      <c r="K104" s="1">
        <f t="shared" si="36"/>
        <v>0.75239999999999996</v>
      </c>
      <c r="M104" s="1"/>
      <c r="N104" s="1">
        <f t="shared" si="37"/>
        <v>0.87021042401175086</v>
      </c>
      <c r="O104" s="1">
        <f t="shared" si="37"/>
        <v>0.874</v>
      </c>
      <c r="Q104" s="1"/>
      <c r="R104" s="1">
        <f t="shared" si="38"/>
        <v>1.1852078322918478</v>
      </c>
      <c r="S104" s="1">
        <f t="shared" si="38"/>
        <v>0.91199999999999992</v>
      </c>
      <c r="U104" s="1"/>
      <c r="V104" s="1">
        <f t="shared" si="39"/>
        <v>1.4621741538760393</v>
      </c>
      <c r="W104" s="1">
        <f t="shared" si="39"/>
        <v>1.343</v>
      </c>
      <c r="Y104" s="1"/>
      <c r="Z104" s="1">
        <f t="shared" si="40"/>
        <v>1.2489621263159563</v>
      </c>
      <c r="AA104" s="1">
        <f t="shared" si="40"/>
        <v>1.1748000000000001</v>
      </c>
      <c r="AC104" s="1"/>
      <c r="AD104" s="1">
        <f t="shared" si="41"/>
        <v>1.7413977789069235</v>
      </c>
      <c r="AE104" s="1">
        <f t="shared" si="41"/>
        <v>1.5664</v>
      </c>
      <c r="AG104" s="1"/>
      <c r="AH104" s="1">
        <f t="shared" si="42"/>
        <v>0.92431917765794014</v>
      </c>
      <c r="AI104" s="1">
        <f t="shared" si="42"/>
        <v>0.27839999999999998</v>
      </c>
      <c r="AK104" s="1"/>
      <c r="AL104" s="1">
        <f t="shared" si="43"/>
        <v>0.50752260958386031</v>
      </c>
      <c r="AM104" s="1">
        <f t="shared" si="43"/>
        <v>0.24840000000000004</v>
      </c>
    </row>
    <row r="105" spans="1:39" x14ac:dyDescent="0.3">
      <c r="A105" s="1" t="s">
        <v>14</v>
      </c>
      <c r="B105" s="1">
        <v>1.04</v>
      </c>
      <c r="C105" s="1"/>
      <c r="D105" s="1"/>
      <c r="E105" s="1" t="s">
        <v>7</v>
      </c>
      <c r="F105" s="1">
        <v>0.98</v>
      </c>
      <c r="G105" s="1"/>
      <c r="I105" s="1" t="s">
        <v>7</v>
      </c>
      <c r="J105" s="1">
        <v>0.76</v>
      </c>
      <c r="K105" s="1"/>
      <c r="M105" s="1" t="s">
        <v>7</v>
      </c>
      <c r="N105" s="1">
        <v>0.92</v>
      </c>
      <c r="O105" s="1"/>
      <c r="Q105" s="1" t="s">
        <v>7</v>
      </c>
      <c r="R105" s="1">
        <v>1.1399999999999999</v>
      </c>
      <c r="S105" s="1"/>
      <c r="U105" s="1" t="s">
        <v>7</v>
      </c>
      <c r="V105" s="1">
        <v>1.58</v>
      </c>
      <c r="W105" s="1"/>
      <c r="Y105" s="1" t="s">
        <v>7</v>
      </c>
      <c r="Z105" s="1">
        <v>1.32</v>
      </c>
      <c r="AA105" s="1"/>
      <c r="AC105" s="1" t="s">
        <v>7</v>
      </c>
      <c r="AD105" s="1">
        <v>1.76</v>
      </c>
      <c r="AE105" s="1"/>
      <c r="AG105" s="1" t="s">
        <v>7</v>
      </c>
      <c r="AH105" s="1">
        <v>0.87</v>
      </c>
      <c r="AI105" s="1"/>
      <c r="AK105" s="1" t="s">
        <v>7</v>
      </c>
      <c r="AL105" s="1">
        <v>0.54</v>
      </c>
      <c r="AM105" s="1"/>
    </row>
    <row r="106" spans="1:39" x14ac:dyDescent="0.3">
      <c r="A106" s="1" t="s">
        <v>8</v>
      </c>
      <c r="B106" s="1">
        <v>0.93852919114612532</v>
      </c>
      <c r="C106">
        <v>1.02</v>
      </c>
      <c r="D106" s="1"/>
      <c r="E106" s="1" t="s">
        <v>8</v>
      </c>
      <c r="F106" s="1">
        <v>0.96850295021124699</v>
      </c>
      <c r="G106">
        <v>0.95</v>
      </c>
      <c r="I106" s="1" t="s">
        <v>8</v>
      </c>
      <c r="J106" s="1">
        <v>0.96799869178508113</v>
      </c>
      <c r="K106">
        <v>1</v>
      </c>
      <c r="M106" s="1" t="s">
        <v>8</v>
      </c>
      <c r="N106" s="1">
        <v>0.98648122624502499</v>
      </c>
      <c r="O106">
        <v>0.98</v>
      </c>
      <c r="Q106" s="1" t="s">
        <v>8</v>
      </c>
      <c r="R106" s="1">
        <v>0.92348334030599621</v>
      </c>
      <c r="S106">
        <v>0.81</v>
      </c>
      <c r="U106" s="1" t="s">
        <v>8</v>
      </c>
      <c r="V106" s="1">
        <v>0.95745902075404332</v>
      </c>
      <c r="W106">
        <v>0.84</v>
      </c>
      <c r="Y106" s="1" t="s">
        <v>8</v>
      </c>
      <c r="Z106" s="1">
        <v>0.97134131516646804</v>
      </c>
      <c r="AA106">
        <v>0.86</v>
      </c>
      <c r="AC106" s="1" t="s">
        <v>8</v>
      </c>
      <c r="AD106" s="1">
        <v>1.0342836461080505</v>
      </c>
      <c r="AE106">
        <v>0.85</v>
      </c>
      <c r="AG106" s="1" t="s">
        <v>8</v>
      </c>
      <c r="AH106" s="1">
        <v>1.0061245207894665</v>
      </c>
      <c r="AI106">
        <v>0.31</v>
      </c>
      <c r="AK106" s="1" t="s">
        <v>8</v>
      </c>
      <c r="AL106" s="1">
        <v>1.0591545684355954</v>
      </c>
      <c r="AM106">
        <v>0.43</v>
      </c>
    </row>
    <row r="107" spans="1:39" x14ac:dyDescent="0.3">
      <c r="A107" s="1"/>
      <c r="B107" s="1">
        <v>1.0010178105747967</v>
      </c>
      <c r="C107">
        <v>1.04</v>
      </c>
      <c r="D107" s="1"/>
      <c r="E107" s="1"/>
      <c r="F107" s="1">
        <v>1.0506601117326668</v>
      </c>
      <c r="G107">
        <v>0.99</v>
      </c>
      <c r="I107" s="1"/>
      <c r="J107" s="1">
        <v>0.93293154938394163</v>
      </c>
      <c r="K107">
        <v>1.06</v>
      </c>
      <c r="M107" s="1"/>
      <c r="N107" s="1">
        <v>0.94061552954890781</v>
      </c>
      <c r="O107">
        <v>0.95</v>
      </c>
      <c r="Q107" s="1"/>
      <c r="R107" s="1">
        <v>1.0509592146873981</v>
      </c>
      <c r="S107">
        <v>0.78</v>
      </c>
      <c r="U107" s="1"/>
      <c r="V107" s="1">
        <v>1.0122848101420912</v>
      </c>
      <c r="W107">
        <v>0.86</v>
      </c>
      <c r="Y107" s="1"/>
      <c r="Z107" s="1">
        <v>1.0379849664266627</v>
      </c>
      <c r="AA107">
        <v>0.88</v>
      </c>
      <c r="AC107" s="1"/>
      <c r="AD107" s="1">
        <v>0.95633303674782921</v>
      </c>
      <c r="AE107">
        <v>0.86</v>
      </c>
      <c r="AG107" s="1"/>
      <c r="AH107" s="1">
        <v>1.0170469668858528</v>
      </c>
      <c r="AI107">
        <v>0.36</v>
      </c>
      <c r="AK107" s="1"/>
      <c r="AL107" s="1">
        <v>1.0187188212100531</v>
      </c>
      <c r="AM107">
        <v>0.45</v>
      </c>
    </row>
    <row r="108" spans="1:39" x14ac:dyDescent="0.3">
      <c r="A108" s="1"/>
      <c r="B108" s="1">
        <v>1.0333712045124575</v>
      </c>
      <c r="C108">
        <v>1.03</v>
      </c>
      <c r="D108" s="1"/>
      <c r="E108" s="1"/>
      <c r="F108" s="1">
        <v>0.96631201032459191</v>
      </c>
      <c r="G108">
        <v>0.95</v>
      </c>
      <c r="I108" s="1"/>
      <c r="J108" s="1">
        <v>1.0342184450500675</v>
      </c>
      <c r="K108">
        <v>0.99</v>
      </c>
      <c r="M108" s="1"/>
      <c r="N108" s="1">
        <v>0.94588089566494649</v>
      </c>
      <c r="O108">
        <v>0.95</v>
      </c>
      <c r="Q108" s="1"/>
      <c r="R108" s="1">
        <v>1.039655993238463</v>
      </c>
      <c r="S108">
        <v>0.8</v>
      </c>
      <c r="U108" s="1"/>
      <c r="V108" s="1">
        <v>0.92542667966837922</v>
      </c>
      <c r="W108">
        <v>0.85</v>
      </c>
      <c r="Y108" s="1"/>
      <c r="Z108" s="1">
        <v>0.94618342902723951</v>
      </c>
      <c r="AA108">
        <v>0.89</v>
      </c>
      <c r="AC108" s="1"/>
      <c r="AD108" s="1">
        <v>0.98943055619711562</v>
      </c>
      <c r="AE108">
        <v>0.89</v>
      </c>
      <c r="AG108" s="1"/>
      <c r="AH108" s="1">
        <v>1.062435836388437</v>
      </c>
      <c r="AI108">
        <v>0.32</v>
      </c>
      <c r="AK108" s="1"/>
      <c r="AL108" s="1">
        <v>0.93985668441455605</v>
      </c>
      <c r="AM108">
        <v>0.46</v>
      </c>
    </row>
    <row r="110" spans="1:39" x14ac:dyDescent="0.3">
      <c r="A110" s="7" t="s">
        <v>92</v>
      </c>
    </row>
    <row r="111" spans="1:39" x14ac:dyDescent="0.3">
      <c r="A111" s="1"/>
      <c r="B111" s="1" t="s">
        <v>39</v>
      </c>
      <c r="C111" s="1" t="s">
        <v>2</v>
      </c>
      <c r="D111" s="1" t="s">
        <v>15</v>
      </c>
      <c r="E111" s="1" t="s">
        <v>16</v>
      </c>
      <c r="F111" s="1" t="s">
        <v>0</v>
      </c>
      <c r="G111" s="1" t="s">
        <v>1</v>
      </c>
      <c r="H111" s="1"/>
      <c r="I111" s="1" t="s">
        <v>40</v>
      </c>
      <c r="J111" s="1" t="s">
        <v>2</v>
      </c>
      <c r="K111" s="1" t="s">
        <v>15</v>
      </c>
      <c r="L111" s="1" t="s">
        <v>16</v>
      </c>
      <c r="M111" s="1" t="s">
        <v>0</v>
      </c>
      <c r="N111" s="1" t="s">
        <v>1</v>
      </c>
    </row>
    <row r="112" spans="1:39" x14ac:dyDescent="0.3">
      <c r="A112" t="s">
        <v>3</v>
      </c>
      <c r="B112" s="1">
        <f t="shared" ref="B112:B117" si="44">C112+D112</f>
        <v>26.908331311686553</v>
      </c>
      <c r="C112" s="1">
        <v>25.609184966027037</v>
      </c>
      <c r="D112" s="1">
        <f>F112+E112</f>
        <v>1.2991463456595165</v>
      </c>
      <c r="E112" s="1">
        <v>1.27</v>
      </c>
      <c r="F112" s="1">
        <f t="shared" ref="F112:F117" si="45">-LOG(G112,2)</f>
        <v>2.9146345659516508E-2</v>
      </c>
      <c r="G112" s="1">
        <v>0.98</v>
      </c>
      <c r="H112" s="1"/>
      <c r="I112" s="1">
        <f t="shared" ref="I112:I117" si="46">J112+K112</f>
        <v>28.713239094717757</v>
      </c>
      <c r="J112" s="1">
        <v>26.609822623084124</v>
      </c>
      <c r="K112" s="1">
        <f>M112+L112</f>
        <v>2.1034164716336328</v>
      </c>
      <c r="L112" s="1">
        <v>2.16</v>
      </c>
      <c r="M112" s="1">
        <f t="shared" ref="M112:M117" si="47">-LOG(N112,2)</f>
        <v>-5.6583528366367514E-2</v>
      </c>
      <c r="N112" s="1">
        <v>1.04</v>
      </c>
    </row>
    <row r="113" spans="1:63" x14ac:dyDescent="0.3">
      <c r="B113" s="1">
        <f t="shared" si="44"/>
        <v>27.154438244316207</v>
      </c>
      <c r="C113" s="1">
        <v>25.779740865649515</v>
      </c>
      <c r="D113" s="1">
        <f>F113+E113</f>
        <v>1.3746973786666932</v>
      </c>
      <c r="E113" s="1">
        <v>1.27</v>
      </c>
      <c r="F113" s="1">
        <f t="shared" si="45"/>
        <v>0.10469737866669322</v>
      </c>
      <c r="G113" s="1">
        <v>0.93</v>
      </c>
      <c r="H113" s="1"/>
      <c r="I113" s="1">
        <f t="shared" si="46"/>
        <v>29.350211070290783</v>
      </c>
      <c r="J113" s="1">
        <v>27.131317381237213</v>
      </c>
      <c r="K113" s="1">
        <f>M113+L113</f>
        <v>2.2188936890535689</v>
      </c>
      <c r="L113" s="1">
        <v>2.16</v>
      </c>
      <c r="M113" s="1">
        <f t="shared" si="47"/>
        <v>5.8893689053568565E-2</v>
      </c>
      <c r="N113" s="1">
        <v>0.96</v>
      </c>
    </row>
    <row r="114" spans="1:63" x14ac:dyDescent="0.3">
      <c r="B114" s="1">
        <f t="shared" si="44"/>
        <v>27.8718214391019</v>
      </c>
      <c r="C114" s="1">
        <v>26.672210766993299</v>
      </c>
      <c r="D114" s="1">
        <f>F114+E114</f>
        <v>1.1996106721086019</v>
      </c>
      <c r="E114" s="1">
        <v>1.27</v>
      </c>
      <c r="F114" s="1">
        <f t="shared" si="45"/>
        <v>-7.0389327891398012E-2</v>
      </c>
      <c r="G114" s="1">
        <v>1.05</v>
      </c>
      <c r="H114" s="1"/>
      <c r="I114" s="1">
        <f t="shared" si="46"/>
        <v>30.060917828092435</v>
      </c>
      <c r="J114" s="1">
        <v>27.871771482432919</v>
      </c>
      <c r="K114" s="1">
        <f>M114+L114</f>
        <v>2.1891463456595166</v>
      </c>
      <c r="L114" s="1">
        <v>2.16</v>
      </c>
      <c r="M114" s="1">
        <f t="shared" si="47"/>
        <v>2.9146345659516508E-2</v>
      </c>
      <c r="N114" s="1">
        <v>0.98</v>
      </c>
    </row>
    <row r="115" spans="1:63" x14ac:dyDescent="0.3">
      <c r="A115" t="s">
        <v>23</v>
      </c>
      <c r="B115" s="1">
        <f t="shared" si="44"/>
        <v>30.06741877440507</v>
      </c>
      <c r="C115" s="1">
        <v>27.28284560157531</v>
      </c>
      <c r="D115" s="1">
        <f>E115+F115</f>
        <v>2.7845731728297585</v>
      </c>
      <c r="E115" s="1">
        <v>1.27</v>
      </c>
      <c r="F115" s="1">
        <f t="shared" si="45"/>
        <v>1.5145731728297585</v>
      </c>
      <c r="G115" s="1">
        <v>0.35</v>
      </c>
      <c r="H115" s="1"/>
      <c r="I115" s="1">
        <f t="shared" si="46"/>
        <v>29.560322577939985</v>
      </c>
      <c r="J115" s="1">
        <v>26.248319484494935</v>
      </c>
      <c r="K115" s="1">
        <f>L115+M115</f>
        <v>3.3120030934450502</v>
      </c>
      <c r="L115" s="1">
        <v>2.16</v>
      </c>
      <c r="M115" s="1">
        <f t="shared" si="47"/>
        <v>1.15200309344505</v>
      </c>
      <c r="N115" s="1">
        <v>0.45</v>
      </c>
    </row>
    <row r="116" spans="1:63" x14ac:dyDescent="0.3">
      <c r="A116" s="1"/>
      <c r="B116" s="1">
        <f t="shared" si="44"/>
        <v>29.795660096906381</v>
      </c>
      <c r="C116" s="1">
        <v>27.051728908573971</v>
      </c>
      <c r="D116" s="1">
        <f>E116+F116</f>
        <v>2.7439311883324127</v>
      </c>
      <c r="E116" s="1">
        <v>1.27</v>
      </c>
      <c r="F116" s="1">
        <f t="shared" si="45"/>
        <v>1.4739311883324124</v>
      </c>
      <c r="G116" s="1">
        <v>0.36</v>
      </c>
      <c r="H116" s="1"/>
      <c r="I116" s="1">
        <f t="shared" si="46"/>
        <v>29.1395027211769</v>
      </c>
      <c r="J116" s="1">
        <v>25.727963954180936</v>
      </c>
      <c r="K116" s="1">
        <f>L116+M116</f>
        <v>3.4115387669959647</v>
      </c>
      <c r="L116" s="1">
        <v>2.16</v>
      </c>
      <c r="M116" s="1">
        <f t="shared" si="47"/>
        <v>1.2515387669959643</v>
      </c>
      <c r="N116" s="1">
        <v>0.42</v>
      </c>
    </row>
    <row r="117" spans="1:63" x14ac:dyDescent="0.3">
      <c r="A117" s="1"/>
      <c r="B117" s="1">
        <f t="shared" si="44"/>
        <v>29.121990301625203</v>
      </c>
      <c r="C117" s="1">
        <v>26.493536330712725</v>
      </c>
      <c r="D117" s="1">
        <f>E117+F117</f>
        <v>2.6284539709124761</v>
      </c>
      <c r="E117" s="1">
        <v>1.27</v>
      </c>
      <c r="F117" s="1">
        <f t="shared" si="45"/>
        <v>1.3584539709124763</v>
      </c>
      <c r="G117" s="1">
        <v>0.39</v>
      </c>
      <c r="H117" s="1"/>
      <c r="I117" s="1">
        <f t="shared" si="46"/>
        <v>29.863996670550897</v>
      </c>
      <c r="J117" s="1">
        <v>26.645102981497327</v>
      </c>
      <c r="K117" s="1">
        <f>L117+M117</f>
        <v>3.2188936890535684</v>
      </c>
      <c r="L117" s="1">
        <v>2.16</v>
      </c>
      <c r="M117" s="1">
        <f t="shared" si="47"/>
        <v>1.0588936890535685</v>
      </c>
      <c r="N117" s="1">
        <v>0.48</v>
      </c>
    </row>
    <row r="119" spans="1:63" x14ac:dyDescent="0.3">
      <c r="A119" t="s">
        <v>93</v>
      </c>
    </row>
    <row r="120" spans="1:63" x14ac:dyDescent="0.3">
      <c r="A120" s="1"/>
      <c r="B120" s="1" t="s">
        <v>28</v>
      </c>
      <c r="C120" s="1" t="s">
        <v>2</v>
      </c>
      <c r="D120" s="1" t="s">
        <v>15</v>
      </c>
      <c r="E120" s="1" t="s">
        <v>16</v>
      </c>
      <c r="F120" s="1" t="s">
        <v>0</v>
      </c>
      <c r="G120" s="1" t="s">
        <v>1</v>
      </c>
      <c r="H120" s="1"/>
      <c r="I120" s="1" t="s">
        <v>29</v>
      </c>
      <c r="J120" s="1" t="s">
        <v>2</v>
      </c>
      <c r="K120" s="1" t="s">
        <v>15</v>
      </c>
      <c r="L120" s="1" t="s">
        <v>16</v>
      </c>
      <c r="M120" s="1" t="s">
        <v>0</v>
      </c>
      <c r="N120" s="1" t="s">
        <v>1</v>
      </c>
      <c r="P120" s="1" t="s">
        <v>30</v>
      </c>
      <c r="Q120" s="1" t="s">
        <v>2</v>
      </c>
      <c r="R120" s="1" t="s">
        <v>15</v>
      </c>
      <c r="S120" s="1" t="s">
        <v>16</v>
      </c>
      <c r="T120" s="1" t="s">
        <v>0</v>
      </c>
      <c r="U120" s="1" t="s">
        <v>1</v>
      </c>
      <c r="W120" s="1" t="s">
        <v>31</v>
      </c>
      <c r="X120" s="1" t="s">
        <v>2</v>
      </c>
      <c r="Y120" s="1" t="s">
        <v>15</v>
      </c>
      <c r="Z120" s="1" t="s">
        <v>16</v>
      </c>
      <c r="AA120" s="1" t="s">
        <v>0</v>
      </c>
      <c r="AB120" s="1" t="s">
        <v>1</v>
      </c>
      <c r="AD120" s="1" t="s">
        <v>32</v>
      </c>
      <c r="AE120" s="1" t="s">
        <v>2</v>
      </c>
      <c r="AF120" s="1" t="s">
        <v>15</v>
      </c>
      <c r="AG120" s="1" t="s">
        <v>16</v>
      </c>
      <c r="AH120" s="1" t="s">
        <v>0</v>
      </c>
      <c r="AI120" s="1" t="s">
        <v>1</v>
      </c>
      <c r="AK120" s="1" t="s">
        <v>36</v>
      </c>
      <c r="AL120" s="1" t="s">
        <v>2</v>
      </c>
      <c r="AM120" s="1" t="s">
        <v>15</v>
      </c>
      <c r="AN120" s="1" t="s">
        <v>16</v>
      </c>
      <c r="AO120" s="1" t="s">
        <v>0</v>
      </c>
      <c r="AP120" s="1" t="s">
        <v>1</v>
      </c>
      <c r="AR120" s="1" t="s">
        <v>33</v>
      </c>
      <c r="AS120" s="1" t="s">
        <v>2</v>
      </c>
      <c r="AT120" s="1" t="s">
        <v>15</v>
      </c>
      <c r="AU120" s="1" t="s">
        <v>16</v>
      </c>
      <c r="AV120" s="1" t="s">
        <v>0</v>
      </c>
      <c r="AW120" s="1" t="s">
        <v>1</v>
      </c>
      <c r="AY120" s="1" t="s">
        <v>34</v>
      </c>
      <c r="AZ120" s="1" t="s">
        <v>2</v>
      </c>
      <c r="BA120" s="1" t="s">
        <v>15</v>
      </c>
      <c r="BB120" s="1" t="s">
        <v>16</v>
      </c>
      <c r="BC120" s="1" t="s">
        <v>0</v>
      </c>
      <c r="BD120" s="1" t="s">
        <v>1</v>
      </c>
      <c r="BF120" s="1" t="s">
        <v>35</v>
      </c>
      <c r="BG120" s="1" t="s">
        <v>2</v>
      </c>
      <c r="BH120" s="1" t="s">
        <v>15</v>
      </c>
      <c r="BI120" s="1" t="s">
        <v>16</v>
      </c>
      <c r="BJ120" s="1" t="s">
        <v>0</v>
      </c>
      <c r="BK120" s="1" t="s">
        <v>1</v>
      </c>
    </row>
    <row r="121" spans="1:63" x14ac:dyDescent="0.3">
      <c r="A121" t="s">
        <v>3</v>
      </c>
      <c r="B121" s="1">
        <f t="shared" ref="B121:B126" si="48">C121+D121</f>
        <v>27.783442279300768</v>
      </c>
      <c r="C121" s="1">
        <v>25.644548590247201</v>
      </c>
      <c r="D121" s="1">
        <f>F121+E121</f>
        <v>2.1388936890535688</v>
      </c>
      <c r="E121" s="1">
        <v>2.08</v>
      </c>
      <c r="F121" s="1">
        <f t="shared" ref="F121:F126" si="49">-LOG(G121,2)</f>
        <v>5.8893689053568565E-2</v>
      </c>
      <c r="G121" s="1">
        <v>0.96</v>
      </c>
      <c r="H121" s="1"/>
      <c r="I121" s="1">
        <f t="shared" ref="I121:I126" si="50">J121+K121</f>
        <v>27.802016626734879</v>
      </c>
      <c r="J121" s="1">
        <v>25.898600155101246</v>
      </c>
      <c r="K121" s="1">
        <f>M121+L121</f>
        <v>1.9034164716336324</v>
      </c>
      <c r="L121" s="1">
        <v>1.96</v>
      </c>
      <c r="M121" s="1">
        <f t="shared" ref="M121:M126" si="51">-LOG(N121,2)</f>
        <v>-5.6583528366367514E-2</v>
      </c>
      <c r="N121" s="1">
        <v>1.04</v>
      </c>
      <c r="P121" s="1">
        <f t="shared" ref="P121:P126" si="52">Q121+R121</f>
        <v>27.347125866009932</v>
      </c>
      <c r="Q121" s="1">
        <v>26.171190130798408</v>
      </c>
      <c r="R121" s="1">
        <f>T121+S121</f>
        <v>1.1759357352115254</v>
      </c>
      <c r="S121" s="1">
        <v>1.26</v>
      </c>
      <c r="T121" s="1">
        <f t="shared" ref="T121:T126" si="53">-LOG(U121,2)</f>
        <v>-8.4064264788474549E-2</v>
      </c>
      <c r="U121" s="1">
        <v>1.06</v>
      </c>
      <c r="W121" s="1">
        <f t="shared" ref="W121:W126" si="54">X121+Y121</f>
        <v>29.161614520715737</v>
      </c>
      <c r="X121" s="1">
        <v>26.158198049082106</v>
      </c>
      <c r="Y121" s="1">
        <f>AA121+Z121</f>
        <v>3.0034164716336327</v>
      </c>
      <c r="Z121" s="1">
        <v>3.06</v>
      </c>
      <c r="AA121" s="1">
        <f t="shared" ref="AA121:AA126" si="55">-LOG(AB121,2)</f>
        <v>-5.6583528366367514E-2</v>
      </c>
      <c r="AB121" s="1">
        <v>1.04</v>
      </c>
      <c r="AD121" s="1">
        <f t="shared" ref="AD121:AD126" si="56">AE121+AF121</f>
        <v>30.412533044639023</v>
      </c>
      <c r="AE121" s="1">
        <v>27.508532463195245</v>
      </c>
      <c r="AF121" s="1">
        <f>AH121+AG121</f>
        <v>2.904000581443777</v>
      </c>
      <c r="AG121" s="1">
        <v>2.83</v>
      </c>
      <c r="AH121" s="1">
        <f t="shared" ref="AH121:AH126" si="57">-LOG(AI121,2)</f>
        <v>7.4000581443776928E-2</v>
      </c>
      <c r="AI121" s="1">
        <v>0.95</v>
      </c>
      <c r="AK121" s="1">
        <f t="shared" ref="AK121:AK126" si="58">AL121+AM121</f>
        <v>30.682371389214801</v>
      </c>
      <c r="AL121" s="1">
        <v>27.84347770016123</v>
      </c>
      <c r="AM121" s="1">
        <f>AO121+AN121</f>
        <v>2.8388936890535685</v>
      </c>
      <c r="AN121" s="1">
        <v>2.78</v>
      </c>
      <c r="AO121" s="1">
        <f t="shared" ref="AO121:AO126" si="59">-LOG(AP121,2)</f>
        <v>5.8893689053568565E-2</v>
      </c>
      <c r="AP121" s="1">
        <v>0.96</v>
      </c>
      <c r="AR121" s="1">
        <f t="shared" ref="AR121:AR126" si="60">AS121+AT121</f>
        <v>25.581590606795359</v>
      </c>
      <c r="AS121" s="1">
        <v>24.116893228128667</v>
      </c>
      <c r="AT121" s="1">
        <f>AV121+AU121</f>
        <v>1.4646973786666933</v>
      </c>
      <c r="AU121" s="1">
        <v>1.36</v>
      </c>
      <c r="AV121" s="1">
        <f t="shared" ref="AV121:AV126" si="61">-LOG(AW121,2)</f>
        <v>0.10469737866669322</v>
      </c>
      <c r="AW121" s="1">
        <v>0.93</v>
      </c>
      <c r="AY121" s="1">
        <f t="shared" ref="AY121:AY126" si="62">AZ121+BA121</f>
        <v>25.113983372165738</v>
      </c>
      <c r="AZ121" s="1">
        <v>23.872552524362508</v>
      </c>
      <c r="BA121" s="1">
        <f>BC121+BB121</f>
        <v>1.2414308478032292</v>
      </c>
      <c r="BB121" s="1">
        <v>1.27</v>
      </c>
      <c r="BC121" s="1">
        <f t="shared" ref="BC121:BC126" si="63">-LOG(BD121,2)</f>
        <v>-2.8569152196770919E-2</v>
      </c>
      <c r="BD121" s="1">
        <v>1.02</v>
      </c>
      <c r="BF121" s="1">
        <f t="shared" ref="BF121:BF126" si="64">BG121+BH121</f>
        <v>26.199925559225711</v>
      </c>
      <c r="BG121" s="1">
        <v>24.020779213566197</v>
      </c>
      <c r="BH121" s="1">
        <f>BJ121+BI121</f>
        <v>2.1791463456595164</v>
      </c>
      <c r="BI121" s="1">
        <v>2.15</v>
      </c>
      <c r="BJ121" s="1">
        <f t="shared" ref="BJ121:BJ126" si="65">-LOG(BK121,2)</f>
        <v>2.9146345659516508E-2</v>
      </c>
      <c r="BK121" s="1">
        <v>0.98</v>
      </c>
    </row>
    <row r="122" spans="1:63" x14ac:dyDescent="0.3">
      <c r="B122" s="1">
        <f t="shared" si="48"/>
        <v>28.865720368692351</v>
      </c>
      <c r="C122" s="1">
        <v>26.756574023032833</v>
      </c>
      <c r="D122" s="1">
        <f>F122+E122</f>
        <v>2.1091463456595165</v>
      </c>
      <c r="E122" s="1">
        <v>2.08</v>
      </c>
      <c r="F122" s="1">
        <f t="shared" si="49"/>
        <v>2.9146345659516508E-2</v>
      </c>
      <c r="G122" s="1">
        <v>0.98</v>
      </c>
      <c r="H122" s="1"/>
      <c r="I122" s="1">
        <f t="shared" si="50"/>
        <v>27.754994794708534</v>
      </c>
      <c r="J122" s="1">
        <v>25.69029741604184</v>
      </c>
      <c r="K122" s="1">
        <f>M122+L122</f>
        <v>2.0646973786666933</v>
      </c>
      <c r="L122" s="1">
        <v>1.96</v>
      </c>
      <c r="M122" s="1">
        <f t="shared" si="51"/>
        <v>0.10469737866669322</v>
      </c>
      <c r="N122" s="1">
        <v>0.93</v>
      </c>
      <c r="P122" s="1">
        <f t="shared" si="52"/>
        <v>26.722800095275527</v>
      </c>
      <c r="Q122" s="1">
        <v>25.491369247472299</v>
      </c>
      <c r="R122" s="1">
        <f>T122+S122</f>
        <v>1.231430847803229</v>
      </c>
      <c r="S122" s="1">
        <v>1.26</v>
      </c>
      <c r="T122" s="1">
        <f t="shared" si="53"/>
        <v>-2.8569152196770919E-2</v>
      </c>
      <c r="U122" s="1">
        <v>1.02</v>
      </c>
      <c r="W122" s="1">
        <f t="shared" si="54"/>
        <v>30.478017354197892</v>
      </c>
      <c r="X122" s="1">
        <v>27.515628150824313</v>
      </c>
      <c r="Y122" s="1">
        <f>AA122+Z122</f>
        <v>2.9623892033735779</v>
      </c>
      <c r="Z122" s="1">
        <v>3.06</v>
      </c>
      <c r="AA122" s="1">
        <f t="shared" si="55"/>
        <v>-9.7610796626422344E-2</v>
      </c>
      <c r="AB122" s="1">
        <v>1.07</v>
      </c>
      <c r="AD122" s="1">
        <f t="shared" si="56"/>
        <v>29.530945476487872</v>
      </c>
      <c r="AE122" s="1">
        <v>26.671799130828354</v>
      </c>
      <c r="AF122" s="1">
        <f>AH122+AG122</f>
        <v>2.8591463456595165</v>
      </c>
      <c r="AG122" s="1">
        <v>2.83</v>
      </c>
      <c r="AH122" s="1">
        <f t="shared" si="57"/>
        <v>2.9146345659516508E-2</v>
      </c>
      <c r="AI122" s="1">
        <v>0.98</v>
      </c>
      <c r="AK122" s="1">
        <f t="shared" si="58"/>
        <v>30.127480484177791</v>
      </c>
      <c r="AL122" s="1">
        <v>27.318334138518274</v>
      </c>
      <c r="AM122" s="1">
        <f>AO122+AN122</f>
        <v>2.8091463456595163</v>
      </c>
      <c r="AN122" s="1">
        <v>2.78</v>
      </c>
      <c r="AO122" s="1">
        <f t="shared" si="59"/>
        <v>2.9146345659516508E-2</v>
      </c>
      <c r="AP122" s="1">
        <v>0.98</v>
      </c>
      <c r="AR122" s="1">
        <f t="shared" si="60"/>
        <v>24.570179056362967</v>
      </c>
      <c r="AS122" s="1">
        <v>23.151285367309399</v>
      </c>
      <c r="AT122" s="1">
        <f>AV122+AU122</f>
        <v>1.4188936890535686</v>
      </c>
      <c r="AU122" s="1">
        <v>1.36</v>
      </c>
      <c r="AV122" s="1">
        <f t="shared" si="61"/>
        <v>5.8893689053568565E-2</v>
      </c>
      <c r="AW122" s="1">
        <v>0.96</v>
      </c>
      <c r="AY122" s="1">
        <f t="shared" si="62"/>
        <v>24.343942606622022</v>
      </c>
      <c r="AZ122" s="1">
        <v>23.158006871410496</v>
      </c>
      <c r="BA122" s="1">
        <f>BC122+BB122</f>
        <v>1.1859357352115254</v>
      </c>
      <c r="BB122" s="1">
        <v>1.27</v>
      </c>
      <c r="BC122" s="1">
        <f t="shared" si="63"/>
        <v>-8.4064264788474549E-2</v>
      </c>
      <c r="BD122" s="1">
        <v>1.06</v>
      </c>
      <c r="BF122" s="1">
        <f t="shared" si="64"/>
        <v>25.682310617850774</v>
      </c>
      <c r="BG122" s="1">
        <v>23.443043279753688</v>
      </c>
      <c r="BH122" s="1">
        <f>BJ122+BI122</f>
        <v>2.2392673380970871</v>
      </c>
      <c r="BI122" s="1">
        <v>2.15</v>
      </c>
      <c r="BJ122" s="1">
        <f t="shared" si="65"/>
        <v>8.9267338097087409E-2</v>
      </c>
      <c r="BK122" s="1">
        <v>0.94</v>
      </c>
    </row>
    <row r="123" spans="1:63" x14ac:dyDescent="0.3">
      <c r="B123" s="1">
        <f t="shared" si="48"/>
        <v>28.44719261373001</v>
      </c>
      <c r="C123" s="1">
        <v>26.464803410356431</v>
      </c>
      <c r="D123" s="1">
        <f>F123+E123</f>
        <v>1.9823892033735777</v>
      </c>
      <c r="E123" s="1">
        <v>2.08</v>
      </c>
      <c r="F123" s="1">
        <f t="shared" si="49"/>
        <v>-9.7610796626422344E-2</v>
      </c>
      <c r="G123" s="1">
        <v>1.07</v>
      </c>
      <c r="H123" s="1"/>
      <c r="I123" s="1">
        <f t="shared" si="50"/>
        <v>28.500419332600789</v>
      </c>
      <c r="J123" s="1">
        <v>26.525919762905673</v>
      </c>
      <c r="K123" s="1">
        <f>M123+L123</f>
        <v>1.9744995696951151</v>
      </c>
      <c r="L123" s="1">
        <v>1.96</v>
      </c>
      <c r="M123" s="1">
        <f t="shared" si="51"/>
        <v>1.4499569695115091E-2</v>
      </c>
      <c r="N123" s="1">
        <v>0.99</v>
      </c>
      <c r="P123" s="1">
        <f t="shared" si="52"/>
        <v>27.790525598628136</v>
      </c>
      <c r="Q123" s="1">
        <v>26.471631909574569</v>
      </c>
      <c r="R123" s="1">
        <f>T123+S123</f>
        <v>1.3188936890535685</v>
      </c>
      <c r="S123" s="1">
        <v>1.26</v>
      </c>
      <c r="T123" s="1">
        <f t="shared" si="53"/>
        <v>5.8893689053568565E-2</v>
      </c>
      <c r="U123" s="1">
        <v>0.96</v>
      </c>
      <c r="W123" s="1">
        <f t="shared" si="54"/>
        <v>29.936553324330248</v>
      </c>
      <c r="X123" s="1">
        <v>26.756259090612538</v>
      </c>
      <c r="Y123" s="1">
        <f>AA123+Z123</f>
        <v>3.1802942337177118</v>
      </c>
      <c r="Z123" s="1">
        <v>3.06</v>
      </c>
      <c r="AA123" s="1">
        <f t="shared" si="55"/>
        <v>0.12029423371771177</v>
      </c>
      <c r="AB123" s="1">
        <v>0.92</v>
      </c>
      <c r="AD123" s="1">
        <f t="shared" si="56"/>
        <v>29.843512323810387</v>
      </c>
      <c r="AE123" s="1">
        <v>27.111123120436808</v>
      </c>
      <c r="AF123" s="1">
        <f>AH123+AG123</f>
        <v>2.7323892033735779</v>
      </c>
      <c r="AG123" s="1">
        <v>2.83</v>
      </c>
      <c r="AH123" s="1">
        <f t="shared" si="57"/>
        <v>-9.7610796626422344E-2</v>
      </c>
      <c r="AI123" s="1">
        <v>1.07</v>
      </c>
      <c r="AK123" s="1">
        <f t="shared" si="58"/>
        <v>28.899638691139756</v>
      </c>
      <c r="AL123" s="1">
        <v>26.162283028548252</v>
      </c>
      <c r="AM123" s="1">
        <f>AO123+AN123</f>
        <v>2.7373556625915061</v>
      </c>
      <c r="AN123" s="1">
        <v>2.78</v>
      </c>
      <c r="AO123" s="1">
        <f t="shared" si="59"/>
        <v>-4.2644337408493722E-2</v>
      </c>
      <c r="AP123" s="1">
        <v>1.03</v>
      </c>
      <c r="AR123" s="1">
        <f t="shared" si="60"/>
        <v>25.907242638417316</v>
      </c>
      <c r="AS123" s="1">
        <v>24.5180962927578</v>
      </c>
      <c r="AT123" s="1">
        <f>AV123+AU123</f>
        <v>1.3891463456595166</v>
      </c>
      <c r="AU123" s="1">
        <v>1.36</v>
      </c>
      <c r="AV123" s="1">
        <f t="shared" si="61"/>
        <v>2.9146345659516508E-2</v>
      </c>
      <c r="AW123" s="1">
        <v>0.98</v>
      </c>
      <c r="AY123" s="1">
        <f t="shared" si="62"/>
        <v>26.14724552671105</v>
      </c>
      <c r="AZ123" s="1">
        <v>24.803244945267274</v>
      </c>
      <c r="BA123" s="1">
        <f>BC123+BB123</f>
        <v>1.344000581443777</v>
      </c>
      <c r="BB123" s="1">
        <v>1.27</v>
      </c>
      <c r="BC123" s="1">
        <f t="shared" si="63"/>
        <v>7.4000581443776928E-2</v>
      </c>
      <c r="BD123" s="1">
        <v>0.95</v>
      </c>
      <c r="BF123" s="1">
        <f t="shared" si="64"/>
        <v>26.427708794667936</v>
      </c>
      <c r="BG123" s="1">
        <v>24.375319591294357</v>
      </c>
      <c r="BH123" s="1">
        <f>BJ123+BI123</f>
        <v>2.0523892033735778</v>
      </c>
      <c r="BI123" s="1">
        <v>2.15</v>
      </c>
      <c r="BJ123" s="1">
        <f t="shared" si="65"/>
        <v>-9.7610796626422344E-2</v>
      </c>
      <c r="BK123" s="1">
        <v>1.07</v>
      </c>
    </row>
    <row r="124" spans="1:63" x14ac:dyDescent="0.3">
      <c r="A124" t="s">
        <v>23</v>
      </c>
      <c r="B124" s="1">
        <f t="shared" si="48"/>
        <v>26.822265012641047</v>
      </c>
      <c r="C124" s="1">
        <v>24.727765442945934</v>
      </c>
      <c r="D124" s="1">
        <f>E124+F124</f>
        <v>2.094499569695115</v>
      </c>
      <c r="E124" s="1">
        <v>2.08</v>
      </c>
      <c r="F124" s="1">
        <f t="shared" si="49"/>
        <v>1.4499569695115091E-2</v>
      </c>
      <c r="G124" s="1">
        <v>0.99</v>
      </c>
      <c r="H124" s="1"/>
      <c r="I124" s="1">
        <f t="shared" si="50"/>
        <v>27.04461865137004</v>
      </c>
      <c r="J124" s="1">
        <v>25.055472305710524</v>
      </c>
      <c r="K124" s="1">
        <f>L124+M124</f>
        <v>1.9891463456595164</v>
      </c>
      <c r="L124" s="1">
        <v>1.96</v>
      </c>
      <c r="M124" s="1">
        <f t="shared" si="51"/>
        <v>2.9146345659516508E-2</v>
      </c>
      <c r="N124" s="1">
        <v>0.98</v>
      </c>
      <c r="P124" s="1">
        <f t="shared" si="52"/>
        <v>25.406535359668261</v>
      </c>
      <c r="Q124" s="1">
        <v>24.072534778224483</v>
      </c>
      <c r="R124" s="1">
        <f>S124+T124</f>
        <v>1.334000581443777</v>
      </c>
      <c r="S124" s="1">
        <v>1.26</v>
      </c>
      <c r="T124" s="1">
        <f t="shared" si="53"/>
        <v>7.4000581443776928E-2</v>
      </c>
      <c r="U124" s="1">
        <v>0.95</v>
      </c>
      <c r="W124" s="1">
        <f t="shared" si="54"/>
        <v>25.055398441791663</v>
      </c>
      <c r="X124" s="1">
        <v>22.023967593988434</v>
      </c>
      <c r="Y124" s="1">
        <f>Z124+AA124</f>
        <v>3.0314308478032292</v>
      </c>
      <c r="Z124" s="1">
        <v>3.06</v>
      </c>
      <c r="AA124" s="1">
        <f t="shared" si="55"/>
        <v>-2.8569152196770919E-2</v>
      </c>
      <c r="AB124" s="1">
        <v>1.02</v>
      </c>
      <c r="AD124" s="1">
        <f t="shared" si="56"/>
        <v>26.2983895888867</v>
      </c>
      <c r="AE124" s="1">
        <v>23.468389588886698</v>
      </c>
      <c r="AF124" s="1">
        <f>AG124+AH124</f>
        <v>2.83</v>
      </c>
      <c r="AG124" s="1">
        <v>2.83</v>
      </c>
      <c r="AH124" s="1">
        <f t="shared" si="57"/>
        <v>0</v>
      </c>
      <c r="AI124" s="1">
        <v>1</v>
      </c>
      <c r="AK124" s="1">
        <f t="shared" si="58"/>
        <v>25.437568655930971</v>
      </c>
      <c r="AL124" s="1">
        <v>22.664764157335174</v>
      </c>
      <c r="AM124" s="1">
        <f>AN124+AO124</f>
        <v>2.772804498595796</v>
      </c>
      <c r="AN124" s="1">
        <v>2.78</v>
      </c>
      <c r="AO124" s="1">
        <f t="shared" si="59"/>
        <v>-7.1955014042037668E-3</v>
      </c>
      <c r="AP124" s="1">
        <v>1.0049999999999999</v>
      </c>
      <c r="AR124" s="1">
        <f t="shared" si="60"/>
        <v>25.864573095956292</v>
      </c>
      <c r="AS124" s="1">
        <v>24.404522082145963</v>
      </c>
      <c r="AT124" s="1">
        <f>AU124+AV124</f>
        <v>1.4600510138103284</v>
      </c>
      <c r="AU124" s="1">
        <v>1.36</v>
      </c>
      <c r="AV124" s="1">
        <f t="shared" si="61"/>
        <v>0.10005101381032824</v>
      </c>
      <c r="AW124" s="1">
        <v>0.93300000000000005</v>
      </c>
      <c r="AY124" s="1">
        <f t="shared" si="62"/>
        <v>27.925071424010003</v>
      </c>
      <c r="AZ124" s="1">
        <v>24.596177734956434</v>
      </c>
      <c r="BA124" s="1">
        <f>BB124+BC124</f>
        <v>3.3288936890535687</v>
      </c>
      <c r="BB124" s="1">
        <v>1.27</v>
      </c>
      <c r="BC124" s="1">
        <f t="shared" si="63"/>
        <v>2.0588936890535687</v>
      </c>
      <c r="BD124" s="1">
        <v>0.24</v>
      </c>
      <c r="BF124" s="1">
        <f t="shared" si="64"/>
        <v>27.965448097073541</v>
      </c>
      <c r="BG124" s="1">
        <v>25.741447515629766</v>
      </c>
      <c r="BH124" s="1">
        <f>BI124+BJ124</f>
        <v>2.2240005814437769</v>
      </c>
      <c r="BI124" s="1">
        <v>2.15</v>
      </c>
      <c r="BJ124" s="1">
        <f t="shared" si="65"/>
        <v>7.4000581443776928E-2</v>
      </c>
      <c r="BK124" s="1">
        <v>0.95</v>
      </c>
    </row>
    <row r="125" spans="1:63" x14ac:dyDescent="0.3">
      <c r="A125" s="1"/>
      <c r="B125" s="1">
        <f t="shared" si="48"/>
        <v>27.925145391182244</v>
      </c>
      <c r="C125" s="1">
        <v>25.887789728590739</v>
      </c>
      <c r="D125" s="1">
        <f>E125+F125</f>
        <v>2.0373556625915064</v>
      </c>
      <c r="E125" s="1">
        <v>2.08</v>
      </c>
      <c r="F125" s="1">
        <f t="shared" si="49"/>
        <v>-4.2644337408493722E-2</v>
      </c>
      <c r="G125" s="1">
        <v>1.03</v>
      </c>
      <c r="H125" s="1"/>
      <c r="I125" s="1">
        <f t="shared" si="50"/>
        <v>26.149525367675334</v>
      </c>
      <c r="J125" s="1">
        <v>24.175025797980219</v>
      </c>
      <c r="K125" s="1">
        <f>L125+M125</f>
        <v>1.9744995696951151</v>
      </c>
      <c r="L125" s="1">
        <v>1.96</v>
      </c>
      <c r="M125" s="1">
        <f t="shared" si="51"/>
        <v>1.4499569695115091E-2</v>
      </c>
      <c r="N125" s="1">
        <v>0.99</v>
      </c>
      <c r="P125" s="1">
        <f t="shared" si="52"/>
        <v>26.860292440638922</v>
      </c>
      <c r="Q125" s="1">
        <v>25.541398751585355</v>
      </c>
      <c r="R125" s="1">
        <f>S125+T125</f>
        <v>1.3188936890535685</v>
      </c>
      <c r="S125" s="1">
        <v>1.26</v>
      </c>
      <c r="T125" s="1">
        <f t="shared" si="53"/>
        <v>5.8893689053568565E-2</v>
      </c>
      <c r="U125" s="1">
        <v>0.96</v>
      </c>
      <c r="W125" s="1">
        <f t="shared" si="54"/>
        <v>26.686895072457212</v>
      </c>
      <c r="X125" s="1">
        <v>23.626895072457213</v>
      </c>
      <c r="Y125" s="1">
        <f>Z125+AA125</f>
        <v>3.06</v>
      </c>
      <c r="Z125" s="1">
        <v>3.06</v>
      </c>
      <c r="AA125" s="1">
        <f t="shared" si="55"/>
        <v>0</v>
      </c>
      <c r="AB125" s="1">
        <v>1</v>
      </c>
      <c r="AD125" s="1">
        <f t="shared" si="56"/>
        <v>26.607521384335897</v>
      </c>
      <c r="AE125" s="1">
        <v>23.748375038676379</v>
      </c>
      <c r="AF125" s="1">
        <f>AG125+AH125</f>
        <v>2.8591463456595165</v>
      </c>
      <c r="AG125" s="1">
        <v>2.83</v>
      </c>
      <c r="AH125" s="1">
        <f t="shared" si="57"/>
        <v>2.9146345659516508E-2</v>
      </c>
      <c r="AI125" s="1">
        <v>0.98</v>
      </c>
      <c r="AK125" s="1">
        <f t="shared" si="58"/>
        <v>24.789397062100591</v>
      </c>
      <c r="AL125" s="1">
        <v>22.079786389991988</v>
      </c>
      <c r="AM125" s="1">
        <f>AN125+AO125</f>
        <v>2.7096106721086017</v>
      </c>
      <c r="AN125" s="1">
        <v>2.78</v>
      </c>
      <c r="AO125" s="1">
        <f t="shared" si="59"/>
        <v>-7.0389327891398012E-2</v>
      </c>
      <c r="AP125" s="1">
        <v>1.05</v>
      </c>
      <c r="AR125" s="1">
        <f t="shared" si="60"/>
        <v>27.408511234197864</v>
      </c>
      <c r="AS125" s="1">
        <v>25.974510652754088</v>
      </c>
      <c r="AT125" s="1">
        <f>AU125+AV125</f>
        <v>1.4340005814437771</v>
      </c>
      <c r="AU125" s="1">
        <v>1.36</v>
      </c>
      <c r="AV125" s="1">
        <f t="shared" si="61"/>
        <v>7.4000581443776928E-2</v>
      </c>
      <c r="AW125" s="1">
        <v>0.95</v>
      </c>
      <c r="AY125" s="1">
        <f t="shared" si="62"/>
        <v>28.191790282765908</v>
      </c>
      <c r="AZ125" s="1">
        <v>24.737365711628481</v>
      </c>
      <c r="BA125" s="1">
        <f>BB125+BC125</f>
        <v>3.4544245711374275</v>
      </c>
      <c r="BB125" s="1">
        <v>1.27</v>
      </c>
      <c r="BC125" s="1">
        <f t="shared" si="63"/>
        <v>2.1844245711374275</v>
      </c>
      <c r="BD125" s="1">
        <v>0.22</v>
      </c>
      <c r="BF125" s="1">
        <f t="shared" si="64"/>
        <v>27.454991874016827</v>
      </c>
      <c r="BG125" s="1">
        <v>25.246098184963259</v>
      </c>
      <c r="BH125" s="1">
        <f>BI125+BJ125</f>
        <v>2.2088936890535686</v>
      </c>
      <c r="BI125" s="1">
        <v>2.15</v>
      </c>
      <c r="BJ125" s="1">
        <f t="shared" si="65"/>
        <v>5.8893689053568565E-2</v>
      </c>
      <c r="BK125" s="1">
        <v>0.96</v>
      </c>
    </row>
    <row r="126" spans="1:63" x14ac:dyDescent="0.3">
      <c r="A126" s="1"/>
      <c r="B126" s="1">
        <f t="shared" si="48"/>
        <v>26.665603108310222</v>
      </c>
      <c r="C126" s="1">
        <v>24.614172260506994</v>
      </c>
      <c r="D126" s="1">
        <f>E126+F126</f>
        <v>2.0514308478032293</v>
      </c>
      <c r="E126" s="1">
        <v>2.08</v>
      </c>
      <c r="F126" s="1">
        <f t="shared" si="49"/>
        <v>-2.8569152196770919E-2</v>
      </c>
      <c r="G126" s="1">
        <v>1.02</v>
      </c>
      <c r="H126" s="1"/>
      <c r="I126" s="1">
        <f t="shared" si="50"/>
        <v>27.723032343226443</v>
      </c>
      <c r="J126" s="1">
        <v>25.819615871592809</v>
      </c>
      <c r="K126" s="1">
        <f>L126+M126</f>
        <v>1.9034164716336324</v>
      </c>
      <c r="L126" s="1">
        <v>1.96</v>
      </c>
      <c r="M126" s="1">
        <f t="shared" si="51"/>
        <v>-5.6583528366367514E-2</v>
      </c>
      <c r="N126" s="1">
        <v>1.04</v>
      </c>
      <c r="P126" s="1">
        <f t="shared" si="52"/>
        <v>27.166567695513894</v>
      </c>
      <c r="Q126" s="1">
        <v>25.892068125818778</v>
      </c>
      <c r="R126" s="1">
        <f>S126+T126</f>
        <v>1.2744995696951151</v>
      </c>
      <c r="S126" s="1">
        <v>1.26</v>
      </c>
      <c r="T126" s="1">
        <f t="shared" si="53"/>
        <v>1.4499569695115091E-2</v>
      </c>
      <c r="U126" s="1">
        <v>0.99</v>
      </c>
      <c r="W126" s="1">
        <f t="shared" si="54"/>
        <v>26.150022395653199</v>
      </c>
      <c r="X126" s="1">
        <v>23.0900223956532</v>
      </c>
      <c r="Y126" s="1">
        <f>Z126+AA126</f>
        <v>3.06</v>
      </c>
      <c r="Z126" s="1">
        <v>3.06</v>
      </c>
      <c r="AA126" s="1">
        <f t="shared" si="55"/>
        <v>0</v>
      </c>
      <c r="AB126" s="1">
        <v>1</v>
      </c>
      <c r="AD126" s="1">
        <f t="shared" si="56"/>
        <v>27.769421736739904</v>
      </c>
      <c r="AE126" s="1">
        <v>24.982066074148399</v>
      </c>
      <c r="AF126" s="1">
        <f>AG126+AH126</f>
        <v>2.7873556625915064</v>
      </c>
      <c r="AG126" s="1">
        <v>2.83</v>
      </c>
      <c r="AH126" s="1">
        <f t="shared" si="57"/>
        <v>-4.2644337408493722E-2</v>
      </c>
      <c r="AI126" s="1">
        <v>1.03</v>
      </c>
      <c r="AK126" s="1">
        <f t="shared" si="58"/>
        <v>26.281952378247205</v>
      </c>
      <c r="AL126" s="1">
        <v>23.5445967156557</v>
      </c>
      <c r="AM126" s="1">
        <f>AN126+AO126</f>
        <v>2.7373556625915061</v>
      </c>
      <c r="AN126" s="1">
        <v>2.78</v>
      </c>
      <c r="AO126" s="1">
        <f t="shared" si="59"/>
        <v>-4.2644337408493722E-2</v>
      </c>
      <c r="AP126" s="1">
        <v>1.03</v>
      </c>
      <c r="AR126" s="1">
        <f t="shared" si="60"/>
        <v>26.420913197522108</v>
      </c>
      <c r="AS126" s="1">
        <v>25.002019508468539</v>
      </c>
      <c r="AT126" s="1">
        <f>AU126+AV126</f>
        <v>1.4188936890535686</v>
      </c>
      <c r="AU126" s="1">
        <v>1.36</v>
      </c>
      <c r="AV126" s="1">
        <f t="shared" si="61"/>
        <v>5.8893689053568565E-2</v>
      </c>
      <c r="AW126" s="1">
        <v>0.96</v>
      </c>
      <c r="AY126" s="1">
        <f t="shared" si="62"/>
        <v>29.238074401496828</v>
      </c>
      <c r="AZ126" s="1">
        <v>25.996643553693598</v>
      </c>
      <c r="BA126" s="1">
        <f>BB126+BC126</f>
        <v>3.2414308478032288</v>
      </c>
      <c r="BB126" s="1">
        <v>1.27</v>
      </c>
      <c r="BC126" s="1">
        <f t="shared" si="63"/>
        <v>1.971430847803229</v>
      </c>
      <c r="BD126" s="1">
        <v>0.255</v>
      </c>
      <c r="BF126" s="1">
        <f t="shared" si="64"/>
        <v>29.059434438723095</v>
      </c>
      <c r="BG126" s="1">
        <v>26.8654910911355</v>
      </c>
      <c r="BH126" s="1">
        <f>BI126+BJ126</f>
        <v>2.1939433475875969</v>
      </c>
      <c r="BI126" s="1">
        <v>2.15</v>
      </c>
      <c r="BJ126" s="1">
        <f t="shared" si="65"/>
        <v>4.3943347587597055E-2</v>
      </c>
      <c r="BK126" s="1">
        <v>0.97</v>
      </c>
    </row>
    <row r="127" spans="1:63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P127" s="1"/>
      <c r="Q127" s="1"/>
      <c r="R127" s="1"/>
      <c r="S127" s="1"/>
      <c r="T127" s="1"/>
      <c r="U127" s="1"/>
      <c r="W127" s="1"/>
      <c r="X127" s="1"/>
      <c r="Y127" s="1"/>
      <c r="Z127" s="1"/>
      <c r="AA127" s="1"/>
      <c r="AB127" s="1"/>
      <c r="AD127" s="1"/>
      <c r="AE127" s="1"/>
      <c r="AF127" s="1"/>
      <c r="AG127" s="1"/>
      <c r="AH127" s="1"/>
      <c r="AI127" s="1"/>
      <c r="AK127" s="1"/>
      <c r="AL127" s="1"/>
      <c r="AM127" s="1"/>
      <c r="AN127" s="1"/>
      <c r="AO127" s="1"/>
      <c r="AP127" s="1"/>
      <c r="AR127" s="1"/>
      <c r="AS127" s="1"/>
      <c r="AT127" s="1"/>
      <c r="AU127" s="1"/>
      <c r="AV127" s="1"/>
      <c r="AW127" s="1"/>
      <c r="AY127" s="1"/>
      <c r="AZ127" s="1"/>
      <c r="BA127" s="1"/>
      <c r="BB127" s="1"/>
      <c r="BC127" s="1"/>
      <c r="BD127" s="1"/>
      <c r="BF127" s="1"/>
      <c r="BG127" s="1"/>
      <c r="BH127" s="1"/>
      <c r="BI127" s="1"/>
      <c r="BJ127" s="1"/>
      <c r="BK127" s="1"/>
    </row>
    <row r="128" spans="1:63" x14ac:dyDescent="0.3">
      <c r="A128" t="s">
        <v>95</v>
      </c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P128" s="1"/>
      <c r="Q128" s="1"/>
      <c r="R128" s="1"/>
      <c r="S128" s="1"/>
      <c r="T128" s="1"/>
      <c r="U128" s="1"/>
      <c r="W128" s="1"/>
      <c r="X128" s="1"/>
      <c r="Y128" s="1"/>
      <c r="Z128" s="1"/>
      <c r="AA128" s="1"/>
      <c r="AB128" s="1"/>
      <c r="AD128" s="1"/>
      <c r="AE128" s="1"/>
      <c r="AF128" s="1"/>
      <c r="AG128" s="1"/>
      <c r="AH128" s="1"/>
      <c r="AI128" s="1"/>
      <c r="AK128" s="1"/>
      <c r="AL128" s="1"/>
      <c r="AM128" s="1"/>
      <c r="AN128" s="1"/>
      <c r="AO128" s="1"/>
      <c r="AP128" s="1"/>
      <c r="AR128" s="1"/>
      <c r="AS128" s="1"/>
      <c r="AT128" s="1"/>
      <c r="AU128" s="1"/>
      <c r="AV128" s="1"/>
      <c r="AW128" s="1"/>
      <c r="AY128" s="1"/>
      <c r="AZ128" s="1"/>
      <c r="BA128" s="1"/>
      <c r="BB128" s="1"/>
      <c r="BC128" s="1"/>
      <c r="BD128" s="1"/>
      <c r="BF128" s="1"/>
      <c r="BG128" s="1"/>
      <c r="BH128" s="1"/>
      <c r="BI128" s="1"/>
      <c r="BJ128" s="1"/>
      <c r="BK128" s="1"/>
    </row>
    <row r="129" spans="1:63" x14ac:dyDescent="0.3">
      <c r="A129" s="18" t="s">
        <v>136</v>
      </c>
      <c r="B129" s="18"/>
      <c r="C129" s="18"/>
      <c r="D129" s="18"/>
      <c r="E129" s="18"/>
      <c r="F129" s="18"/>
      <c r="G129" s="18"/>
      <c r="H129" s="1"/>
      <c r="I129" s="1"/>
      <c r="J129" s="1"/>
      <c r="K129" s="1"/>
      <c r="L129" s="1"/>
      <c r="M129" s="1"/>
      <c r="N129" s="1"/>
      <c r="P129" s="1"/>
      <c r="Q129" s="1"/>
      <c r="R129" s="1"/>
      <c r="S129" s="1"/>
      <c r="T129" s="1"/>
      <c r="U129" s="1"/>
      <c r="W129" s="1"/>
      <c r="X129" s="1"/>
      <c r="Y129" s="1"/>
      <c r="Z129" s="1"/>
      <c r="AA129" s="1"/>
      <c r="AB129" s="1"/>
      <c r="AD129" s="1"/>
      <c r="AE129" s="1"/>
      <c r="AF129" s="1"/>
      <c r="AG129" s="1"/>
      <c r="AH129" s="1"/>
      <c r="AI129" s="1"/>
      <c r="AK129" s="1"/>
      <c r="AL129" s="1"/>
      <c r="AM129" s="1"/>
      <c r="AN129" s="1"/>
      <c r="AO129" s="1"/>
      <c r="AP129" s="1"/>
      <c r="AR129" s="1"/>
      <c r="AS129" s="1"/>
      <c r="AT129" s="1"/>
      <c r="AU129" s="1"/>
      <c r="AV129" s="1"/>
      <c r="AW129" s="1"/>
      <c r="AY129" s="1"/>
      <c r="AZ129" s="1"/>
      <c r="BA129" s="1"/>
      <c r="BB129" s="1"/>
      <c r="BC129" s="1"/>
      <c r="BD129" s="1"/>
      <c r="BF129" s="1"/>
      <c r="BG129" s="1"/>
      <c r="BH129" s="1"/>
      <c r="BI129" s="1"/>
      <c r="BJ129" s="1"/>
      <c r="BK129" s="1"/>
    </row>
    <row r="130" spans="1:63" x14ac:dyDescent="0.3">
      <c r="B130" t="s">
        <v>3</v>
      </c>
      <c r="C130" t="s">
        <v>23</v>
      </c>
      <c r="D130" t="s">
        <v>3</v>
      </c>
      <c r="E130" t="s">
        <v>23</v>
      </c>
      <c r="F130" t="s">
        <v>3</v>
      </c>
      <c r="G130" t="s">
        <v>23</v>
      </c>
      <c r="H130" s="1"/>
      <c r="I130" s="1"/>
      <c r="J130" s="1"/>
      <c r="K130" s="1"/>
      <c r="L130" s="1"/>
      <c r="M130" s="1"/>
      <c r="N130" s="1"/>
      <c r="P130" s="1"/>
      <c r="Q130" s="1"/>
      <c r="R130" s="1"/>
      <c r="S130" s="1"/>
      <c r="T130" s="1"/>
      <c r="U130" s="1"/>
      <c r="W130" s="1"/>
      <c r="X130" s="1"/>
      <c r="Y130" s="1"/>
      <c r="Z130" s="1"/>
      <c r="AA130" s="1"/>
      <c r="AB130" s="1"/>
      <c r="AD130" s="1"/>
      <c r="AE130" s="1"/>
      <c r="AF130" s="1"/>
      <c r="AG130" s="1"/>
      <c r="AH130" s="1"/>
      <c r="AI130" s="1"/>
      <c r="AK130" s="1"/>
      <c r="AL130" s="1"/>
      <c r="AM130" s="1"/>
      <c r="AN130" s="1"/>
      <c r="AO130" s="1"/>
      <c r="AP130" s="1"/>
      <c r="AR130" s="1"/>
      <c r="AS130" s="1"/>
      <c r="AT130" s="1"/>
      <c r="AU130" s="1"/>
      <c r="AV130" s="1"/>
      <c r="AW130" s="1"/>
      <c r="AY130" s="1"/>
      <c r="AZ130" s="1"/>
      <c r="BA130" s="1"/>
      <c r="BB130" s="1"/>
      <c r="BC130" s="1"/>
      <c r="BD130" s="1"/>
      <c r="BF130" s="1"/>
      <c r="BG130" s="1"/>
      <c r="BH130" s="1"/>
      <c r="BI130" s="1"/>
      <c r="BJ130" s="1"/>
      <c r="BK130" s="1"/>
    </row>
    <row r="131" spans="1:63" x14ac:dyDescent="0.3">
      <c r="A131" s="1" t="s">
        <v>96</v>
      </c>
      <c r="B131" s="1">
        <v>23870.781999999999</v>
      </c>
      <c r="C131" s="1">
        <v>3374.4259999999999</v>
      </c>
      <c r="D131" s="1">
        <v>25641.267</v>
      </c>
      <c r="E131" s="1">
        <v>5553.9120000000003</v>
      </c>
      <c r="F131" s="1">
        <v>24374.560000000001</v>
      </c>
      <c r="G131" s="1">
        <v>1783.527</v>
      </c>
      <c r="H131" s="1"/>
      <c r="I131" s="1"/>
      <c r="J131" s="1"/>
      <c r="K131" s="1"/>
      <c r="L131" s="1"/>
      <c r="M131" s="1"/>
      <c r="N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D131" s="1"/>
      <c r="AE131" s="1"/>
      <c r="AF131" s="1"/>
      <c r="AG131" s="1"/>
      <c r="AH131" s="1"/>
      <c r="AI131" s="1"/>
      <c r="AK131" s="1"/>
      <c r="AL131" s="1"/>
      <c r="AM131" s="1"/>
      <c r="AN131" s="1"/>
      <c r="AO131" s="1"/>
      <c r="AP131" s="1"/>
      <c r="AR131" s="1"/>
      <c r="AS131" s="1"/>
      <c r="AT131" s="1"/>
      <c r="AU131" s="1"/>
      <c r="AV131" s="1"/>
      <c r="AW131" s="1"/>
      <c r="AY131" s="1"/>
      <c r="AZ131" s="1"/>
      <c r="BA131" s="1"/>
      <c r="BB131" s="1"/>
      <c r="BC131" s="1"/>
      <c r="BD131" s="1"/>
      <c r="BF131" s="1"/>
      <c r="BG131" s="1"/>
      <c r="BH131" s="1"/>
      <c r="BI131" s="1"/>
      <c r="BJ131" s="1"/>
      <c r="BK131" s="1"/>
    </row>
    <row r="132" spans="1:63" x14ac:dyDescent="0.3">
      <c r="A132" s="1" t="s">
        <v>101</v>
      </c>
      <c r="B132" s="1">
        <v>26913.589</v>
      </c>
      <c r="C132" s="1">
        <v>26544.811000000002</v>
      </c>
      <c r="D132" s="1">
        <v>25783.74</v>
      </c>
      <c r="E132" s="1">
        <v>22501.103999999999</v>
      </c>
      <c r="F132" s="1">
        <v>19699.397000000001</v>
      </c>
      <c r="G132" s="1">
        <v>18109.418000000001</v>
      </c>
      <c r="H132" s="1"/>
      <c r="I132" s="1"/>
      <c r="J132" s="1"/>
      <c r="K132" s="1"/>
      <c r="L132" s="1"/>
      <c r="M132" s="1"/>
      <c r="N132" s="1"/>
      <c r="P132" s="1"/>
      <c r="Q132" s="1"/>
      <c r="R132" s="1"/>
      <c r="S132" s="1"/>
      <c r="T132" s="1"/>
      <c r="U132" s="1"/>
      <c r="W132" s="1"/>
      <c r="X132" s="1"/>
      <c r="Y132" s="1"/>
      <c r="Z132" s="1"/>
      <c r="AA132" s="1"/>
      <c r="AB132" s="1"/>
      <c r="AD132" s="1"/>
      <c r="AE132" s="1"/>
      <c r="AF132" s="1"/>
      <c r="AG132" s="1"/>
      <c r="AH132" s="1"/>
      <c r="AI132" s="1"/>
      <c r="AK132" s="1"/>
      <c r="AL132" s="1"/>
      <c r="AM132" s="1"/>
      <c r="AN132" s="1"/>
      <c r="AO132" s="1"/>
      <c r="AP132" s="1"/>
      <c r="AR132" s="1"/>
      <c r="AS132" s="1"/>
      <c r="AT132" s="1"/>
      <c r="AU132" s="1"/>
      <c r="AV132" s="1"/>
      <c r="AW132" s="1"/>
      <c r="AY132" s="1"/>
      <c r="AZ132" s="1"/>
      <c r="BA132" s="1"/>
      <c r="BB132" s="1"/>
      <c r="BC132" s="1"/>
      <c r="BD132" s="1"/>
      <c r="BF132" s="1"/>
      <c r="BG132" s="1"/>
      <c r="BH132" s="1"/>
      <c r="BI132" s="1"/>
      <c r="BJ132" s="1"/>
      <c r="BK132" s="1"/>
    </row>
    <row r="133" spans="1:63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P133" s="1"/>
      <c r="Q133" s="1"/>
      <c r="R133" s="1"/>
      <c r="S133" s="1"/>
      <c r="T133" s="1"/>
      <c r="U133" s="1"/>
      <c r="W133" s="1"/>
      <c r="X133" s="1"/>
      <c r="Y133" s="1"/>
      <c r="Z133" s="1"/>
      <c r="AA133" s="1"/>
      <c r="AB133" s="1"/>
      <c r="AD133" s="1"/>
      <c r="AE133" s="1"/>
      <c r="AF133" s="1"/>
      <c r="AG133" s="1"/>
      <c r="AH133" s="1"/>
      <c r="AI133" s="1"/>
      <c r="AK133" s="1"/>
      <c r="AL133" s="1"/>
      <c r="AM133" s="1"/>
      <c r="AN133" s="1"/>
      <c r="AO133" s="1"/>
      <c r="AP133" s="1"/>
      <c r="AR133" s="1"/>
      <c r="AS133" s="1"/>
      <c r="AT133" s="1"/>
      <c r="AU133" s="1"/>
      <c r="AV133" s="1"/>
      <c r="AW133" s="1"/>
      <c r="AY133" s="1"/>
      <c r="AZ133" s="1"/>
      <c r="BA133" s="1"/>
      <c r="BB133" s="1"/>
      <c r="BC133" s="1"/>
      <c r="BD133" s="1"/>
      <c r="BF133" s="1"/>
      <c r="BG133" s="1"/>
      <c r="BH133" s="1"/>
      <c r="BI133" s="1"/>
      <c r="BJ133" s="1"/>
      <c r="BK133" s="1"/>
    </row>
    <row r="134" spans="1:63" x14ac:dyDescent="0.3">
      <c r="A134" s="20" t="s">
        <v>129</v>
      </c>
      <c r="B134" s="18"/>
      <c r="C134" s="18"/>
      <c r="D134" s="18"/>
      <c r="E134" s="18"/>
      <c r="F134" s="18"/>
      <c r="G134" s="18"/>
      <c r="H134" s="1"/>
      <c r="I134" s="1"/>
      <c r="J134" s="1"/>
      <c r="K134" s="1"/>
      <c r="L134" s="1"/>
      <c r="M134" s="1"/>
      <c r="N134" s="1"/>
      <c r="P134" s="1"/>
      <c r="Q134" s="1"/>
      <c r="R134" s="1"/>
      <c r="S134" s="1"/>
      <c r="T134" s="1"/>
      <c r="U134" s="1"/>
      <c r="W134" s="1"/>
      <c r="X134" s="1"/>
      <c r="Y134" s="1"/>
      <c r="Z134" s="1"/>
      <c r="AA134" s="1"/>
      <c r="AB134" s="1"/>
      <c r="AD134" s="1"/>
      <c r="AE134" s="1"/>
      <c r="AF134" s="1"/>
      <c r="AG134" s="1"/>
      <c r="AH134" s="1"/>
      <c r="AI134" s="1"/>
      <c r="AK134" s="1"/>
      <c r="AL134" s="1"/>
      <c r="AM134" s="1"/>
      <c r="AN134" s="1"/>
      <c r="AO134" s="1"/>
      <c r="AP134" s="1"/>
      <c r="AR134" s="1"/>
      <c r="AS134" s="1"/>
      <c r="AT134" s="1"/>
      <c r="AU134" s="1"/>
      <c r="AV134" s="1"/>
      <c r="AW134" s="1"/>
      <c r="AY134" s="1"/>
      <c r="AZ134" s="1"/>
      <c r="BA134" s="1"/>
      <c r="BB134" s="1"/>
      <c r="BC134" s="1"/>
      <c r="BD134" s="1"/>
      <c r="BF134" s="1"/>
      <c r="BG134" s="1"/>
      <c r="BH134" s="1"/>
      <c r="BI134" s="1"/>
      <c r="BJ134" s="1"/>
      <c r="BK134" s="1"/>
    </row>
    <row r="135" spans="1:63" x14ac:dyDescent="0.3">
      <c r="A135" s="12"/>
      <c r="B135" t="s">
        <v>3</v>
      </c>
      <c r="C135" t="s">
        <v>23</v>
      </c>
      <c r="D135" t="s">
        <v>3</v>
      </c>
      <c r="E135" t="s">
        <v>23</v>
      </c>
      <c r="F135" t="s">
        <v>3</v>
      </c>
      <c r="G135" t="s">
        <v>23</v>
      </c>
      <c r="H135" s="1"/>
      <c r="I135" s="1"/>
      <c r="J135" s="1"/>
      <c r="K135" s="1"/>
      <c r="L135" s="1"/>
      <c r="M135" s="1"/>
      <c r="N135" s="1"/>
      <c r="P135" s="1"/>
      <c r="Q135" s="1"/>
      <c r="R135" s="1"/>
      <c r="S135" s="1"/>
      <c r="T135" s="1"/>
      <c r="U135" s="1"/>
      <c r="W135" s="1"/>
      <c r="X135" s="1"/>
      <c r="Y135" s="1"/>
      <c r="Z135" s="1"/>
      <c r="AA135" s="1"/>
      <c r="AB135" s="1"/>
      <c r="AD135" s="1"/>
      <c r="AE135" s="1"/>
      <c r="AF135" s="1"/>
      <c r="AG135" s="1"/>
      <c r="AH135" s="1"/>
      <c r="AI135" s="1"/>
      <c r="AK135" s="1"/>
      <c r="AL135" s="1"/>
      <c r="AM135" s="1"/>
      <c r="AN135" s="1"/>
      <c r="AO135" s="1"/>
      <c r="AP135" s="1"/>
      <c r="AR135" s="1"/>
      <c r="AS135" s="1"/>
      <c r="AT135" s="1"/>
      <c r="AU135" s="1"/>
      <c r="AV135" s="1"/>
      <c r="AW135" s="1"/>
      <c r="AY135" s="1"/>
      <c r="AZ135" s="1"/>
      <c r="BA135" s="1"/>
      <c r="BB135" s="1"/>
      <c r="BC135" s="1"/>
      <c r="BD135" s="1"/>
      <c r="BF135" s="1"/>
      <c r="BG135" s="1"/>
      <c r="BH135" s="1"/>
      <c r="BI135" s="1"/>
      <c r="BJ135" s="1"/>
      <c r="BK135" s="1"/>
    </row>
    <row r="136" spans="1:63" x14ac:dyDescent="0.3">
      <c r="A136" s="1" t="s">
        <v>134</v>
      </c>
      <c r="B136" s="1">
        <v>0.88694161154054929</v>
      </c>
      <c r="C136" s="1">
        <v>0.12712186950587065</v>
      </c>
      <c r="D136" s="1">
        <v>0.9944743082268126</v>
      </c>
      <c r="E136" s="1">
        <v>0.24682842228541321</v>
      </c>
      <c r="F136" s="1">
        <v>1.2373251831007823</v>
      </c>
      <c r="G136" s="1">
        <v>9.8486157865481927E-2</v>
      </c>
      <c r="H136" s="1"/>
      <c r="I136" s="1"/>
      <c r="J136" s="1"/>
      <c r="K136" s="1"/>
      <c r="L136" s="1"/>
      <c r="M136" s="1"/>
      <c r="N136" s="1"/>
      <c r="P136" s="1"/>
      <c r="Q136" s="1"/>
      <c r="R136" s="1"/>
      <c r="S136" s="1"/>
      <c r="T136" s="1"/>
      <c r="U136" s="1"/>
      <c r="W136" s="1"/>
      <c r="X136" s="1"/>
      <c r="Y136" s="1"/>
      <c r="Z136" s="1"/>
      <c r="AA136" s="1"/>
      <c r="AB136" s="1"/>
      <c r="AD136" s="1"/>
      <c r="AE136" s="1"/>
      <c r="AF136" s="1"/>
      <c r="AG136" s="1"/>
      <c r="AH136" s="1"/>
      <c r="AI136" s="1"/>
      <c r="AK136" s="1"/>
      <c r="AL136" s="1"/>
      <c r="AM136" s="1"/>
      <c r="AN136" s="1"/>
      <c r="AO136" s="1"/>
      <c r="AP136" s="1"/>
      <c r="AR136" s="1"/>
      <c r="AS136" s="1"/>
      <c r="AT136" s="1"/>
      <c r="AU136" s="1"/>
      <c r="AV136" s="1"/>
      <c r="AW136" s="1"/>
      <c r="AY136" s="1"/>
      <c r="AZ136" s="1"/>
      <c r="BA136" s="1"/>
      <c r="BB136" s="1"/>
      <c r="BC136" s="1"/>
      <c r="BD136" s="1"/>
      <c r="BF136" s="1"/>
      <c r="BG136" s="1"/>
      <c r="BH136" s="1"/>
      <c r="BI136" s="1"/>
      <c r="BJ136" s="1"/>
      <c r="BK136" s="1"/>
    </row>
    <row r="137" spans="1:63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P137" s="1"/>
      <c r="Q137" s="1"/>
      <c r="R137" s="1"/>
      <c r="S137" s="1"/>
      <c r="T137" s="1"/>
      <c r="U137" s="1"/>
      <c r="W137" s="1"/>
      <c r="X137" s="1"/>
      <c r="Y137" s="1"/>
      <c r="Z137" s="1"/>
      <c r="AA137" s="1"/>
      <c r="AB137" s="1"/>
      <c r="AD137" s="1"/>
      <c r="AE137" s="1"/>
      <c r="AF137" s="1"/>
      <c r="AG137" s="1"/>
      <c r="AH137" s="1"/>
      <c r="AI137" s="1"/>
      <c r="AK137" s="1"/>
      <c r="AL137" s="1"/>
      <c r="AM137" s="1"/>
      <c r="AN137" s="1"/>
      <c r="AO137" s="1"/>
      <c r="AP137" s="1"/>
      <c r="AR137" s="1"/>
      <c r="AS137" s="1"/>
      <c r="AT137" s="1"/>
      <c r="AU137" s="1"/>
      <c r="AV137" s="1"/>
      <c r="AW137" s="1"/>
      <c r="AY137" s="1"/>
      <c r="AZ137" s="1"/>
      <c r="BA137" s="1"/>
      <c r="BB137" s="1"/>
      <c r="BC137" s="1"/>
      <c r="BD137" s="1"/>
      <c r="BF137" s="1"/>
      <c r="BG137" s="1"/>
      <c r="BH137" s="1"/>
      <c r="BI137" s="1"/>
      <c r="BJ137" s="1"/>
      <c r="BK137" s="1"/>
    </row>
    <row r="138" spans="1:63" x14ac:dyDescent="0.3">
      <c r="A138" s="20" t="s">
        <v>130</v>
      </c>
      <c r="B138" s="18"/>
      <c r="C138" s="18"/>
      <c r="D138" s="18"/>
      <c r="E138" s="18"/>
      <c r="F138" s="18"/>
      <c r="G138" s="18"/>
      <c r="H138" s="1"/>
      <c r="I138" s="1"/>
      <c r="J138" s="1"/>
      <c r="K138" s="1"/>
      <c r="L138" s="1"/>
      <c r="M138" s="1"/>
      <c r="N138" s="1"/>
      <c r="P138" s="1"/>
      <c r="Q138" s="1"/>
      <c r="R138" s="1"/>
      <c r="S138" s="1"/>
      <c r="T138" s="1"/>
      <c r="U138" s="1"/>
      <c r="W138" s="1"/>
      <c r="X138" s="1"/>
      <c r="Y138" s="1"/>
      <c r="Z138" s="1"/>
      <c r="AA138" s="1"/>
      <c r="AB138" s="1"/>
      <c r="AD138" s="1"/>
      <c r="AE138" s="1"/>
      <c r="AF138" s="1"/>
      <c r="AG138" s="1"/>
      <c r="AH138" s="1"/>
      <c r="AI138" s="1"/>
      <c r="AK138" s="1"/>
      <c r="AL138" s="1"/>
      <c r="AM138" s="1"/>
      <c r="AN138" s="1"/>
      <c r="AO138" s="1"/>
      <c r="AP138" s="1"/>
      <c r="AR138" s="1"/>
      <c r="AS138" s="1"/>
      <c r="AT138" s="1"/>
      <c r="AU138" s="1"/>
      <c r="AV138" s="1"/>
      <c r="AW138" s="1"/>
      <c r="AY138" s="1"/>
      <c r="AZ138" s="1"/>
      <c r="BA138" s="1"/>
      <c r="BB138" s="1"/>
      <c r="BC138" s="1"/>
      <c r="BD138" s="1"/>
      <c r="BF138" s="1"/>
      <c r="BG138" s="1"/>
      <c r="BH138" s="1"/>
      <c r="BI138" s="1"/>
      <c r="BJ138" s="1"/>
      <c r="BK138" s="1"/>
    </row>
    <row r="139" spans="1:63" x14ac:dyDescent="0.3">
      <c r="A139" s="1"/>
      <c r="B139" t="s">
        <v>3</v>
      </c>
      <c r="C139" t="s">
        <v>2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P139" s="1"/>
      <c r="Q139" s="1"/>
      <c r="R139" s="1"/>
      <c r="S139" s="1"/>
      <c r="T139" s="1"/>
      <c r="U139" s="1"/>
      <c r="W139" s="1"/>
      <c r="X139" s="1"/>
      <c r="Y139" s="1"/>
      <c r="Z139" s="1"/>
      <c r="AA139" s="1"/>
      <c r="AB139" s="1"/>
      <c r="AD139" s="1"/>
      <c r="AE139" s="1"/>
      <c r="AF139" s="1"/>
      <c r="AG139" s="1"/>
      <c r="AH139" s="1"/>
      <c r="AI139" s="1"/>
      <c r="AK139" s="1"/>
      <c r="AL139" s="1"/>
      <c r="AM139" s="1"/>
      <c r="AN139" s="1"/>
      <c r="AO139" s="1"/>
      <c r="AP139" s="1"/>
      <c r="AR139" s="1"/>
      <c r="AS139" s="1"/>
      <c r="AT139" s="1"/>
      <c r="AU139" s="1"/>
      <c r="AV139" s="1"/>
      <c r="AW139" s="1"/>
      <c r="AY139" s="1"/>
      <c r="AZ139" s="1"/>
      <c r="BA139" s="1"/>
      <c r="BB139" s="1"/>
      <c r="BC139" s="1"/>
      <c r="BD139" s="1"/>
      <c r="BF139" s="1"/>
      <c r="BG139" s="1"/>
      <c r="BH139" s="1"/>
      <c r="BI139" s="1"/>
      <c r="BJ139" s="1"/>
      <c r="BK139" s="1"/>
    </row>
    <row r="140" spans="1:63" x14ac:dyDescent="0.3">
      <c r="A140" s="1" t="s">
        <v>96</v>
      </c>
      <c r="B140" s="1">
        <v>0.88694161154054929</v>
      </c>
      <c r="C140" s="1">
        <v>0.12712186950587065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P140" s="1"/>
      <c r="Q140" s="1"/>
      <c r="R140" s="1"/>
      <c r="S140" s="1"/>
      <c r="T140" s="1"/>
      <c r="U140" s="1"/>
      <c r="W140" s="1"/>
      <c r="X140" s="1"/>
      <c r="Y140" s="1"/>
      <c r="Z140" s="1"/>
      <c r="AA140" s="1"/>
      <c r="AB140" s="1"/>
      <c r="AD140" s="1"/>
      <c r="AE140" s="1"/>
      <c r="AF140" s="1"/>
      <c r="AG140" s="1"/>
      <c r="AH140" s="1"/>
      <c r="AI140" s="1"/>
      <c r="AK140" s="1"/>
      <c r="AL140" s="1"/>
      <c r="AM140" s="1"/>
      <c r="AN140" s="1"/>
      <c r="AO140" s="1"/>
      <c r="AP140" s="1"/>
      <c r="AR140" s="1"/>
      <c r="AS140" s="1"/>
      <c r="AT140" s="1"/>
      <c r="AU140" s="1"/>
      <c r="AV140" s="1"/>
      <c r="AW140" s="1"/>
      <c r="AY140" s="1"/>
      <c r="AZ140" s="1"/>
      <c r="BA140" s="1"/>
      <c r="BB140" s="1"/>
      <c r="BC140" s="1"/>
      <c r="BD140" s="1"/>
      <c r="BF140" s="1"/>
      <c r="BG140" s="1"/>
      <c r="BH140" s="1"/>
      <c r="BI140" s="1"/>
      <c r="BJ140" s="1"/>
      <c r="BK140" s="1"/>
    </row>
    <row r="141" spans="1:63" x14ac:dyDescent="0.3">
      <c r="A141" s="1"/>
      <c r="B141" s="1">
        <v>0.9944743082268126</v>
      </c>
      <c r="C141" s="1">
        <v>0.24682842228541321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P141" s="1"/>
      <c r="Q141" s="1"/>
      <c r="R141" s="1"/>
      <c r="S141" s="1"/>
      <c r="T141" s="1"/>
      <c r="U141" s="1"/>
      <c r="W141" s="1"/>
      <c r="X141" s="1"/>
      <c r="Y141" s="1"/>
      <c r="Z141" s="1"/>
      <c r="AA141" s="1"/>
      <c r="AB141" s="1"/>
      <c r="AD141" s="1"/>
      <c r="AE141" s="1"/>
      <c r="AF141" s="1"/>
      <c r="AG141" s="1"/>
      <c r="AH141" s="1"/>
      <c r="AI141" s="1"/>
      <c r="AK141" s="1"/>
      <c r="AL141" s="1"/>
      <c r="AM141" s="1"/>
      <c r="AN141" s="1"/>
      <c r="AO141" s="1"/>
      <c r="AP141" s="1"/>
      <c r="AR141" s="1"/>
      <c r="AS141" s="1"/>
      <c r="AT141" s="1"/>
      <c r="AU141" s="1"/>
      <c r="AV141" s="1"/>
      <c r="AW141" s="1"/>
      <c r="AY141" s="1"/>
      <c r="AZ141" s="1"/>
      <c r="BA141" s="1"/>
      <c r="BB141" s="1"/>
      <c r="BC141" s="1"/>
      <c r="BD141" s="1"/>
      <c r="BF141" s="1"/>
      <c r="BG141" s="1"/>
      <c r="BH141" s="1"/>
      <c r="BI141" s="1"/>
      <c r="BJ141" s="1"/>
      <c r="BK141" s="1"/>
    </row>
    <row r="142" spans="1:63" x14ac:dyDescent="0.3">
      <c r="A142" s="1"/>
      <c r="B142" s="1">
        <v>1.2373251831007823</v>
      </c>
      <c r="C142" s="1">
        <v>9.8486157865481927E-2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P142" s="1"/>
      <c r="Q142" s="1"/>
      <c r="R142" s="1"/>
      <c r="S142" s="1"/>
      <c r="T142" s="1"/>
      <c r="U142" s="1"/>
      <c r="W142" s="1"/>
      <c r="X142" s="1"/>
      <c r="Y142" s="1"/>
      <c r="Z142" s="1"/>
      <c r="AA142" s="1"/>
      <c r="AB142" s="1"/>
      <c r="AD142" s="1"/>
      <c r="AE142" s="1"/>
      <c r="AF142" s="1"/>
      <c r="AG142" s="1"/>
      <c r="AH142" s="1"/>
      <c r="AI142" s="1"/>
      <c r="AK142" s="1"/>
      <c r="AL142" s="1"/>
      <c r="AM142" s="1"/>
      <c r="AN142" s="1"/>
      <c r="AO142" s="1"/>
      <c r="AP142" s="1"/>
      <c r="AR142" s="1"/>
      <c r="AS142" s="1"/>
      <c r="AT142" s="1"/>
      <c r="AU142" s="1"/>
      <c r="AV142" s="1"/>
      <c r="AW142" s="1"/>
      <c r="AY142" s="1"/>
      <c r="AZ142" s="1"/>
      <c r="BA142" s="1"/>
      <c r="BB142" s="1"/>
      <c r="BC142" s="1"/>
      <c r="BD142" s="1"/>
      <c r="BF142" s="1"/>
      <c r="BG142" s="1"/>
      <c r="BH142" s="1"/>
      <c r="BI142" s="1"/>
      <c r="BJ142" s="1"/>
      <c r="BK142" s="1"/>
    </row>
    <row r="143" spans="1:63" x14ac:dyDescent="0.3">
      <c r="A143" s="10" t="s">
        <v>131</v>
      </c>
      <c r="B143" s="1">
        <v>1.0395803676227147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P143" s="1"/>
      <c r="Q143" s="1"/>
      <c r="R143" s="1"/>
      <c r="S143" s="1"/>
      <c r="T143" s="1"/>
      <c r="U143" s="1"/>
      <c r="W143" s="1"/>
      <c r="X143" s="1"/>
      <c r="Y143" s="1"/>
      <c r="Z143" s="1"/>
      <c r="AA143" s="1"/>
      <c r="AB143" s="1"/>
      <c r="AD143" s="1"/>
      <c r="AE143" s="1"/>
      <c r="AF143" s="1"/>
      <c r="AG143" s="1"/>
      <c r="AH143" s="1"/>
      <c r="AI143" s="1"/>
      <c r="AK143" s="1"/>
      <c r="AL143" s="1"/>
      <c r="AM143" s="1"/>
      <c r="AN143" s="1"/>
      <c r="AO143" s="1"/>
      <c r="AP143" s="1"/>
      <c r="AR143" s="1"/>
      <c r="AS143" s="1"/>
      <c r="AT143" s="1"/>
      <c r="AU143" s="1"/>
      <c r="AV143" s="1"/>
      <c r="AW143" s="1"/>
      <c r="AY143" s="1"/>
      <c r="AZ143" s="1"/>
      <c r="BA143" s="1"/>
      <c r="BB143" s="1"/>
      <c r="BC143" s="1"/>
      <c r="BD143" s="1"/>
      <c r="BF143" s="1"/>
      <c r="BG143" s="1"/>
      <c r="BH143" s="1"/>
      <c r="BI143" s="1"/>
      <c r="BJ143" s="1"/>
      <c r="BK143" s="1"/>
    </row>
    <row r="144" spans="1:63" x14ac:dyDescent="0.3">
      <c r="A144" s="10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P144" s="1"/>
      <c r="Q144" s="1"/>
      <c r="R144" s="1"/>
      <c r="S144" s="1"/>
      <c r="T144" s="1"/>
      <c r="U144" s="1"/>
      <c r="W144" s="1"/>
      <c r="X144" s="1"/>
      <c r="Y144" s="1"/>
      <c r="Z144" s="1"/>
      <c r="AA144" s="1"/>
      <c r="AB144" s="1"/>
      <c r="AD144" s="1"/>
      <c r="AE144" s="1"/>
      <c r="AF144" s="1"/>
      <c r="AG144" s="1"/>
      <c r="AH144" s="1"/>
      <c r="AI144" s="1"/>
      <c r="AK144" s="1"/>
      <c r="AL144" s="1"/>
      <c r="AM144" s="1"/>
      <c r="AN144" s="1"/>
      <c r="AO144" s="1"/>
      <c r="AP144" s="1"/>
      <c r="AR144" s="1"/>
      <c r="AS144" s="1"/>
      <c r="AT144" s="1"/>
      <c r="AU144" s="1"/>
      <c r="AV144" s="1"/>
      <c r="AW144" s="1"/>
      <c r="AY144" s="1"/>
      <c r="AZ144" s="1"/>
      <c r="BA144" s="1"/>
      <c r="BB144" s="1"/>
      <c r="BC144" s="1"/>
      <c r="BD144" s="1"/>
      <c r="BF144" s="1"/>
      <c r="BG144" s="1"/>
      <c r="BH144" s="1"/>
      <c r="BI144" s="1"/>
      <c r="BJ144" s="1"/>
      <c r="BK144" s="1"/>
    </row>
    <row r="145" spans="1:63" x14ac:dyDescent="0.3">
      <c r="A145" s="18" t="s">
        <v>135</v>
      </c>
      <c r="B145" s="18"/>
      <c r="C145" s="18"/>
      <c r="D145" s="18"/>
      <c r="E145" s="18"/>
      <c r="F145" s="18"/>
      <c r="G145" s="18"/>
      <c r="H145" s="18"/>
      <c r="I145" s="1"/>
      <c r="J145" s="1"/>
      <c r="K145" s="1"/>
      <c r="L145" s="1"/>
      <c r="M145" s="1"/>
      <c r="N145" s="1"/>
      <c r="P145" s="1"/>
      <c r="Q145" s="1"/>
      <c r="R145" s="1"/>
      <c r="S145" s="1"/>
      <c r="T145" s="1"/>
      <c r="U145" s="1"/>
      <c r="W145" s="1"/>
      <c r="X145" s="1"/>
      <c r="Y145" s="1"/>
      <c r="Z145" s="1"/>
      <c r="AA145" s="1"/>
      <c r="AB145" s="1"/>
      <c r="AD145" s="1"/>
      <c r="AE145" s="1"/>
      <c r="AF145" s="1"/>
      <c r="AG145" s="1"/>
      <c r="AH145" s="1"/>
      <c r="AI145" s="1"/>
      <c r="AK145" s="1"/>
      <c r="AL145" s="1"/>
      <c r="AM145" s="1"/>
      <c r="AN145" s="1"/>
      <c r="AO145" s="1"/>
      <c r="AP145" s="1"/>
      <c r="AR145" s="1"/>
      <c r="AS145" s="1"/>
      <c r="AT145" s="1"/>
      <c r="AU145" s="1"/>
      <c r="AV145" s="1"/>
      <c r="AW145" s="1"/>
      <c r="AY145" s="1"/>
      <c r="AZ145" s="1"/>
      <c r="BA145" s="1"/>
      <c r="BB145" s="1"/>
      <c r="BC145" s="1"/>
      <c r="BD145" s="1"/>
      <c r="BF145" s="1"/>
      <c r="BG145" s="1"/>
      <c r="BH145" s="1"/>
      <c r="BI145" s="1"/>
      <c r="BJ145" s="1"/>
      <c r="BK145" s="1"/>
    </row>
    <row r="146" spans="1:63" x14ac:dyDescent="0.3">
      <c r="A146" s="12"/>
      <c r="B146" t="s">
        <v>3</v>
      </c>
      <c r="C146" t="s">
        <v>23</v>
      </c>
      <c r="D146" s="13"/>
      <c r="E146" s="13"/>
      <c r="F146" s="13"/>
      <c r="G146" s="13"/>
      <c r="H146" s="1"/>
      <c r="I146" s="1"/>
      <c r="J146" s="1"/>
      <c r="K146" s="1"/>
      <c r="L146" s="1"/>
      <c r="M146" s="1"/>
      <c r="N146" s="1"/>
      <c r="P146" s="1"/>
      <c r="Q146" s="1"/>
      <c r="R146" s="1"/>
      <c r="S146" s="1"/>
      <c r="T146" s="1"/>
      <c r="U146" s="1"/>
      <c r="W146" s="1"/>
      <c r="X146" s="1"/>
      <c r="Y146" s="1"/>
      <c r="Z146" s="1"/>
      <c r="AA146" s="1"/>
      <c r="AB146" s="1"/>
      <c r="AD146" s="1"/>
      <c r="AE146" s="1"/>
      <c r="AF146" s="1"/>
      <c r="AG146" s="1"/>
      <c r="AH146" s="1"/>
      <c r="AI146" s="1"/>
      <c r="AK146" s="1"/>
      <c r="AL146" s="1"/>
      <c r="AM146" s="1"/>
      <c r="AN146" s="1"/>
      <c r="AO146" s="1"/>
      <c r="AP146" s="1"/>
      <c r="AR146" s="1"/>
      <c r="AS146" s="1"/>
      <c r="AT146" s="1"/>
      <c r="AU146" s="1"/>
      <c r="AV146" s="1"/>
      <c r="AW146" s="1"/>
      <c r="AY146" s="1"/>
      <c r="AZ146" s="1"/>
      <c r="BA146" s="1"/>
      <c r="BB146" s="1"/>
      <c r="BC146" s="1"/>
      <c r="BD146" s="1"/>
      <c r="BF146" s="1"/>
      <c r="BG146" s="1"/>
      <c r="BH146" s="1"/>
      <c r="BI146" s="1"/>
      <c r="BJ146" s="1"/>
      <c r="BK146" s="1"/>
    </row>
    <row r="147" spans="1:63" x14ac:dyDescent="0.3">
      <c r="A147" s="1" t="s">
        <v>96</v>
      </c>
      <c r="B147" s="1">
        <v>0.85317272157494117</v>
      </c>
      <c r="C147" s="8">
        <v>0.12228190668564629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P147" s="1"/>
      <c r="Q147" s="1"/>
      <c r="R147" s="1"/>
      <c r="S147" s="1"/>
      <c r="T147" s="1"/>
      <c r="U147" s="1"/>
      <c r="W147" s="1"/>
      <c r="X147" s="1"/>
      <c r="Y147" s="1"/>
      <c r="Z147" s="1"/>
      <c r="AA147" s="1"/>
      <c r="AB147" s="1"/>
      <c r="AD147" s="1"/>
      <c r="AE147" s="1"/>
      <c r="AF147" s="1"/>
      <c r="AG147" s="1"/>
      <c r="AH147" s="1"/>
      <c r="AI147" s="1"/>
      <c r="AK147" s="1"/>
      <c r="AL147" s="1"/>
      <c r="AM147" s="1"/>
      <c r="AN147" s="1"/>
      <c r="AO147" s="1"/>
      <c r="AP147" s="1"/>
      <c r="AR147" s="1"/>
      <c r="AS147" s="1"/>
      <c r="AT147" s="1"/>
      <c r="AU147" s="1"/>
      <c r="AV147" s="1"/>
      <c r="AW147" s="1"/>
      <c r="AY147" s="1"/>
      <c r="AZ147" s="1"/>
      <c r="BA147" s="1"/>
      <c r="BB147" s="1"/>
      <c r="BC147" s="1"/>
      <c r="BD147" s="1"/>
      <c r="BF147" s="1"/>
      <c r="BG147" s="1"/>
      <c r="BH147" s="1"/>
      <c r="BI147" s="1"/>
      <c r="BJ147" s="1"/>
      <c r="BK147" s="1"/>
    </row>
    <row r="148" spans="1:63" x14ac:dyDescent="0.3">
      <c r="A148" s="1"/>
      <c r="B148" s="1">
        <v>0.95661128201271306</v>
      </c>
      <c r="C148" s="8">
        <v>0.23743082302511545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P148" s="1"/>
      <c r="Q148" s="1"/>
      <c r="R148" s="1"/>
      <c r="S148" s="1"/>
      <c r="T148" s="1"/>
      <c r="U148" s="1"/>
      <c r="W148" s="1"/>
      <c r="X148" s="1"/>
      <c r="Y148" s="1"/>
      <c r="Z148" s="1"/>
      <c r="AA148" s="1"/>
      <c r="AB148" s="1"/>
      <c r="AD148" s="1"/>
      <c r="AE148" s="1"/>
      <c r="AF148" s="1"/>
      <c r="AG148" s="1"/>
      <c r="AH148" s="1"/>
      <c r="AI148" s="1"/>
      <c r="AK148" s="1"/>
      <c r="AL148" s="1"/>
      <c r="AM148" s="1"/>
      <c r="AN148" s="1"/>
      <c r="AO148" s="1"/>
      <c r="AP148" s="1"/>
      <c r="AR148" s="1"/>
      <c r="AS148" s="1"/>
      <c r="AT148" s="1"/>
      <c r="AU148" s="1"/>
      <c r="AV148" s="1"/>
      <c r="AW148" s="1"/>
      <c r="AY148" s="1"/>
      <c r="AZ148" s="1"/>
      <c r="BA148" s="1"/>
      <c r="BB148" s="1"/>
      <c r="BC148" s="1"/>
      <c r="BD148" s="1"/>
      <c r="BF148" s="1"/>
      <c r="BG148" s="1"/>
      <c r="BH148" s="1"/>
      <c r="BI148" s="1"/>
      <c r="BJ148" s="1"/>
      <c r="BK148" s="1"/>
    </row>
    <row r="149" spans="1:63" x14ac:dyDescent="0.3">
      <c r="A149" s="1"/>
      <c r="B149" s="1">
        <v>1.190215996412346</v>
      </c>
      <c r="C149" s="8">
        <v>9.4736454181697863E-2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P149" s="1"/>
      <c r="Q149" s="1"/>
      <c r="R149" s="1"/>
      <c r="S149" s="1"/>
      <c r="T149" s="1"/>
      <c r="U149" s="1"/>
      <c r="W149" s="1"/>
      <c r="X149" s="1"/>
      <c r="Y149" s="1"/>
      <c r="Z149" s="1"/>
      <c r="AA149" s="1"/>
      <c r="AB149" s="1"/>
      <c r="AD149" s="1"/>
      <c r="AE149" s="1"/>
      <c r="AF149" s="1"/>
      <c r="AG149" s="1"/>
      <c r="AH149" s="1"/>
      <c r="AI149" s="1"/>
      <c r="AK149" s="1"/>
      <c r="AL149" s="1"/>
      <c r="AM149" s="1"/>
      <c r="AN149" s="1"/>
      <c r="AO149" s="1"/>
      <c r="AP149" s="1"/>
      <c r="AR149" s="1"/>
      <c r="AS149" s="1"/>
      <c r="AT149" s="1"/>
      <c r="AU149" s="1"/>
      <c r="AV149" s="1"/>
      <c r="AW149" s="1"/>
      <c r="AY149" s="1"/>
      <c r="AZ149" s="1"/>
      <c r="BA149" s="1"/>
      <c r="BB149" s="1"/>
      <c r="BC149" s="1"/>
      <c r="BD149" s="1"/>
      <c r="BF149" s="1"/>
      <c r="BG149" s="1"/>
      <c r="BH149" s="1"/>
      <c r="BI149" s="1"/>
      <c r="BJ149" s="1"/>
      <c r="BK149" s="1"/>
    </row>
    <row r="151" spans="1:63" x14ac:dyDescent="0.3">
      <c r="A151" t="s">
        <v>94</v>
      </c>
    </row>
    <row r="152" spans="1:63" x14ac:dyDescent="0.3">
      <c r="B152" s="1" t="s">
        <v>34</v>
      </c>
      <c r="C152" s="1" t="s">
        <v>2</v>
      </c>
      <c r="D152" s="1" t="s">
        <v>15</v>
      </c>
      <c r="E152" s="1" t="s">
        <v>16</v>
      </c>
      <c r="F152" s="1" t="s">
        <v>0</v>
      </c>
      <c r="G152" s="1" t="s">
        <v>1</v>
      </c>
    </row>
    <row r="153" spans="1:63" x14ac:dyDescent="0.3">
      <c r="A153" t="s">
        <v>37</v>
      </c>
      <c r="B153" s="1">
        <f t="shared" ref="B153:B158" si="66">C153+D153</f>
        <v>28.09117978119707</v>
      </c>
      <c r="C153" s="1">
        <v>25.6422860921435</v>
      </c>
      <c r="D153" s="1">
        <f t="shared" ref="D153:D155" si="67">F153+E153</f>
        <v>2.4488936890535689</v>
      </c>
      <c r="E153" s="1">
        <v>2.39</v>
      </c>
      <c r="F153" s="1">
        <f t="shared" ref="F153:F158" si="68">-LOG(G153,2)</f>
        <v>5.8893689053568565E-2</v>
      </c>
      <c r="G153" s="1">
        <v>0.96</v>
      </c>
    </row>
    <row r="154" spans="1:63" x14ac:dyDescent="0.3">
      <c r="B154" s="1">
        <f t="shared" si="66"/>
        <v>28.816643924605369</v>
      </c>
      <c r="C154" s="1">
        <v>26.412144354910254</v>
      </c>
      <c r="D154" s="1">
        <f t="shared" si="67"/>
        <v>2.404499569695115</v>
      </c>
      <c r="E154" s="1">
        <v>2.39</v>
      </c>
      <c r="F154" s="1">
        <f t="shared" si="68"/>
        <v>1.4499569695115091E-2</v>
      </c>
      <c r="G154" s="1">
        <v>0.99</v>
      </c>
    </row>
    <row r="155" spans="1:63" x14ac:dyDescent="0.3">
      <c r="B155" s="1">
        <f t="shared" si="66"/>
        <v>28.233630244767305</v>
      </c>
      <c r="C155" s="1">
        <v>25.927694509555778</v>
      </c>
      <c r="D155" s="1">
        <f t="shared" si="67"/>
        <v>2.3059357352115257</v>
      </c>
      <c r="E155" s="1">
        <v>2.39</v>
      </c>
      <c r="F155" s="1">
        <f t="shared" si="68"/>
        <v>-8.4064264788474549E-2</v>
      </c>
      <c r="G155" s="1">
        <v>1.06</v>
      </c>
    </row>
    <row r="156" spans="1:63" x14ac:dyDescent="0.3">
      <c r="A156" t="s">
        <v>38</v>
      </c>
      <c r="B156" s="1">
        <f t="shared" si="66"/>
        <v>25.010006814300517</v>
      </c>
      <c r="C156" s="1">
        <v>25.82477356495513</v>
      </c>
      <c r="D156" s="1">
        <f>E156+F156</f>
        <v>-0.81476675065461368</v>
      </c>
      <c r="E156" s="1">
        <v>2.39</v>
      </c>
      <c r="F156" s="1">
        <f t="shared" si="68"/>
        <v>-3.2047667506546138</v>
      </c>
      <c r="G156" s="1">
        <v>9.2200000000000006</v>
      </c>
    </row>
    <row r="157" spans="1:63" x14ac:dyDescent="0.3">
      <c r="B157" s="1">
        <f t="shared" si="66"/>
        <v>25.788828645885147</v>
      </c>
      <c r="C157" s="1">
        <v>26.479486309230371</v>
      </c>
      <c r="D157" s="1">
        <f>E157+F157</f>
        <v>-0.69065766334522527</v>
      </c>
      <c r="E157" s="1">
        <v>2.39</v>
      </c>
      <c r="F157" s="1">
        <f t="shared" si="68"/>
        <v>-3.0806576633452254</v>
      </c>
      <c r="G157" s="1">
        <v>8.4600000000000009</v>
      </c>
    </row>
    <row r="158" spans="1:63" x14ac:dyDescent="0.3">
      <c r="B158" s="1">
        <f t="shared" si="66"/>
        <v>25.108930052685682</v>
      </c>
      <c r="C158" s="1">
        <v>25.838784197298921</v>
      </c>
      <c r="D158" s="1">
        <f>E158+F158</f>
        <v>-0.72985414461323961</v>
      </c>
      <c r="E158" s="1">
        <v>2.39</v>
      </c>
      <c r="F158" s="1">
        <f t="shared" si="68"/>
        <v>-3.1198541446132397</v>
      </c>
      <c r="G158" s="1">
        <v>8.6929999999999996</v>
      </c>
    </row>
    <row r="160" spans="1:63" x14ac:dyDescent="0.3">
      <c r="A160" t="s">
        <v>98</v>
      </c>
    </row>
    <row r="161" spans="1:7" x14ac:dyDescent="0.3">
      <c r="A161" s="18" t="s">
        <v>136</v>
      </c>
      <c r="B161" s="18"/>
      <c r="C161" s="18"/>
      <c r="D161" s="18"/>
      <c r="E161" s="18"/>
      <c r="F161" s="18"/>
      <c r="G161" s="18"/>
    </row>
    <row r="162" spans="1:7" x14ac:dyDescent="0.3">
      <c r="B162" t="s">
        <v>37</v>
      </c>
      <c r="C162" t="s">
        <v>38</v>
      </c>
      <c r="D162" t="s">
        <v>37</v>
      </c>
      <c r="E162" t="s">
        <v>38</v>
      </c>
      <c r="F162" t="s">
        <v>37</v>
      </c>
      <c r="G162" t="s">
        <v>38</v>
      </c>
    </row>
    <row r="163" spans="1:7" x14ac:dyDescent="0.3">
      <c r="A163" s="4" t="s">
        <v>134</v>
      </c>
      <c r="B163" s="4">
        <v>10139.579029834438</v>
      </c>
      <c r="C163" s="4">
        <v>26170.305276260475</v>
      </c>
      <c r="D163" s="4">
        <v>8912.2403545627349</v>
      </c>
      <c r="E163" s="4">
        <v>18755.27915071496</v>
      </c>
      <c r="F163" s="4">
        <v>12988.934077319685</v>
      </c>
      <c r="G163" s="4">
        <v>29235.447152804467</v>
      </c>
    </row>
    <row r="164" spans="1:7" x14ac:dyDescent="0.3">
      <c r="A164" s="4" t="s">
        <v>101</v>
      </c>
      <c r="B164" s="4">
        <v>23495.811000000002</v>
      </c>
      <c r="C164" s="4">
        <v>24711.397000000001</v>
      </c>
      <c r="D164" s="4">
        <v>23659.397000000001</v>
      </c>
      <c r="E164" s="4">
        <v>20057.760999999999</v>
      </c>
      <c r="F164" s="4">
        <v>26158.103999999999</v>
      </c>
      <c r="G164" s="4">
        <v>24504.518</v>
      </c>
    </row>
    <row r="165" spans="1:7" x14ac:dyDescent="0.3">
      <c r="A165" s="10"/>
      <c r="B165" s="10"/>
      <c r="C165" s="10"/>
      <c r="D165" s="10"/>
      <c r="E165" s="10"/>
      <c r="F165" s="10"/>
      <c r="G165" s="10"/>
    </row>
    <row r="166" spans="1:7" x14ac:dyDescent="0.3">
      <c r="A166" s="19" t="s">
        <v>129</v>
      </c>
      <c r="B166" s="19"/>
      <c r="C166" s="19"/>
      <c r="D166" s="19"/>
      <c r="E166" s="19"/>
      <c r="F166" s="19"/>
      <c r="G166" s="19"/>
    </row>
    <row r="167" spans="1:7" x14ac:dyDescent="0.3">
      <c r="A167" s="10"/>
      <c r="B167" t="s">
        <v>37</v>
      </c>
      <c r="C167" t="s">
        <v>38</v>
      </c>
      <c r="D167" t="s">
        <v>37</v>
      </c>
      <c r="E167" t="s">
        <v>38</v>
      </c>
      <c r="F167" t="s">
        <v>37</v>
      </c>
      <c r="G167" t="s">
        <v>38</v>
      </c>
    </row>
    <row r="168" spans="1:7" x14ac:dyDescent="0.3">
      <c r="A168" s="10" t="s">
        <v>137</v>
      </c>
      <c r="B168" s="4">
        <v>0.43154837387117378</v>
      </c>
      <c r="C168" s="4">
        <v>1.059037871321499</v>
      </c>
      <c r="D168" s="4">
        <v>0.37668924337178733</v>
      </c>
      <c r="E168" s="4">
        <v>0.93506344754606263</v>
      </c>
      <c r="F168" s="4">
        <v>0.49655487558730121</v>
      </c>
      <c r="G168" s="4">
        <v>1.1930635466000379</v>
      </c>
    </row>
    <row r="169" spans="1:7" x14ac:dyDescent="0.3">
      <c r="A169" s="10"/>
      <c r="B169" s="10"/>
      <c r="C169" s="10"/>
      <c r="D169" s="10"/>
      <c r="E169" s="10"/>
      <c r="F169" s="10"/>
      <c r="G169" s="10"/>
    </row>
    <row r="170" spans="1:7" x14ac:dyDescent="0.3">
      <c r="A170" s="19" t="s">
        <v>130</v>
      </c>
      <c r="B170" s="19"/>
      <c r="C170" s="19"/>
      <c r="D170" s="19"/>
      <c r="E170" s="19"/>
      <c r="F170" s="19"/>
      <c r="G170" s="19"/>
    </row>
    <row r="171" spans="1:7" x14ac:dyDescent="0.3">
      <c r="A171" s="4"/>
      <c r="B171" t="s">
        <v>37</v>
      </c>
      <c r="C171" t="s">
        <v>38</v>
      </c>
      <c r="D171" s="4"/>
      <c r="E171" s="4"/>
      <c r="F171" s="4"/>
      <c r="G171" s="4"/>
    </row>
    <row r="172" spans="1:7" x14ac:dyDescent="0.3">
      <c r="A172" s="10" t="s">
        <v>137</v>
      </c>
      <c r="B172" s="4">
        <v>0.43154837387117378</v>
      </c>
      <c r="C172" s="4">
        <v>1.059037871321499</v>
      </c>
      <c r="D172" s="4"/>
      <c r="E172" s="4"/>
      <c r="F172" s="4"/>
      <c r="G172" s="4"/>
    </row>
    <row r="173" spans="1:7" x14ac:dyDescent="0.3">
      <c r="A173" s="4"/>
      <c r="B173" s="4">
        <v>0.37668924337178733</v>
      </c>
      <c r="C173" s="4">
        <v>0.93506344754606263</v>
      </c>
      <c r="D173" s="4"/>
      <c r="E173" s="4"/>
      <c r="F173" s="4"/>
      <c r="G173" s="4"/>
    </row>
    <row r="174" spans="1:7" x14ac:dyDescent="0.3">
      <c r="A174" s="4"/>
      <c r="B174" s="4">
        <v>0.49655487558730121</v>
      </c>
      <c r="C174" s="4">
        <v>1.1930635466000379</v>
      </c>
      <c r="D174" s="4"/>
      <c r="E174" s="4"/>
      <c r="F174" s="4"/>
      <c r="G174" s="4"/>
    </row>
    <row r="175" spans="1:7" x14ac:dyDescent="0.3">
      <c r="A175" s="10" t="s">
        <v>131</v>
      </c>
      <c r="B175" s="5">
        <v>0.43493083094342078</v>
      </c>
      <c r="C175" s="4"/>
      <c r="D175" s="4"/>
      <c r="E175" s="4"/>
      <c r="F175" s="4"/>
      <c r="G175" s="4"/>
    </row>
    <row r="176" spans="1:7" x14ac:dyDescent="0.3">
      <c r="A176" s="10"/>
      <c r="B176" s="5"/>
      <c r="C176" s="10"/>
      <c r="D176" s="10"/>
      <c r="E176" s="10"/>
      <c r="F176" s="10"/>
      <c r="G176" s="10"/>
    </row>
    <row r="177" spans="1:7" x14ac:dyDescent="0.3">
      <c r="A177" s="19" t="s">
        <v>138</v>
      </c>
      <c r="B177" s="19"/>
      <c r="C177" s="19"/>
      <c r="D177" s="19"/>
      <c r="E177" s="19"/>
      <c r="F177" s="19"/>
      <c r="G177" s="19"/>
    </row>
    <row r="178" spans="1:7" x14ac:dyDescent="0.3">
      <c r="A178" s="4"/>
      <c r="B178" t="s">
        <v>37</v>
      </c>
      <c r="C178" t="s">
        <v>38</v>
      </c>
      <c r="D178" s="4"/>
      <c r="E178" s="4"/>
      <c r="F178" s="4"/>
      <c r="G178" s="4"/>
    </row>
    <row r="179" spans="1:7" x14ac:dyDescent="0.3">
      <c r="A179" s="10" t="s">
        <v>137</v>
      </c>
      <c r="B179" s="4">
        <v>0.99222299999999997</v>
      </c>
      <c r="C179" s="4">
        <v>2.4349569999999998</v>
      </c>
      <c r="D179" s="4"/>
      <c r="E179" s="4"/>
      <c r="F179" s="4"/>
      <c r="G179" s="4"/>
    </row>
    <row r="180" spans="1:7" x14ac:dyDescent="0.3">
      <c r="A180" s="4"/>
      <c r="B180" s="4">
        <v>0.86609000000000003</v>
      </c>
      <c r="C180" s="4">
        <v>2.1499130000000002</v>
      </c>
      <c r="D180" s="4"/>
      <c r="E180" s="4"/>
      <c r="F180" s="4"/>
      <c r="G180" s="4"/>
    </row>
    <row r="181" spans="1:7" x14ac:dyDescent="0.3">
      <c r="A181" s="4"/>
      <c r="B181" s="4">
        <v>1.1416869999999999</v>
      </c>
      <c r="C181" s="4">
        <v>2.7431109999999999</v>
      </c>
      <c r="D181" s="4"/>
      <c r="E181" s="4"/>
      <c r="F181" s="4"/>
      <c r="G181" s="4"/>
    </row>
    <row r="182" spans="1:7" x14ac:dyDescent="0.3">
      <c r="A182" s="4"/>
      <c r="B182" s="4"/>
      <c r="C182" s="4"/>
      <c r="D182" s="4"/>
      <c r="E182" s="4"/>
      <c r="F182" s="4"/>
      <c r="G182" s="4"/>
    </row>
    <row r="183" spans="1:7" x14ac:dyDescent="0.3">
      <c r="A183" t="s">
        <v>102</v>
      </c>
      <c r="B183" s="4"/>
      <c r="C183" s="4"/>
      <c r="D183" s="4"/>
      <c r="E183" s="4"/>
      <c r="F183" s="4"/>
      <c r="G183" s="4"/>
    </row>
    <row r="184" spans="1:7" x14ac:dyDescent="0.3">
      <c r="A184" s="1"/>
      <c r="B184" s="1" t="s">
        <v>51</v>
      </c>
      <c r="C184" s="1" t="s">
        <v>2</v>
      </c>
      <c r="D184" s="1" t="s">
        <v>15</v>
      </c>
      <c r="E184" s="1" t="s">
        <v>16</v>
      </c>
      <c r="F184" s="1" t="s">
        <v>0</v>
      </c>
      <c r="G184" s="1" t="s">
        <v>1</v>
      </c>
    </row>
    <row r="185" spans="1:7" x14ac:dyDescent="0.3">
      <c r="A185" t="s">
        <v>3</v>
      </c>
      <c r="B185" s="1">
        <f t="shared" ref="B185:B190" si="69">C185+D185</f>
        <v>26.826559428148105</v>
      </c>
      <c r="C185" s="1">
        <v>24.35062369293658</v>
      </c>
      <c r="D185" s="1">
        <f>F185+E185</f>
        <v>2.4759357352115257</v>
      </c>
      <c r="E185" s="1">
        <v>2.56</v>
      </c>
      <c r="F185" s="1">
        <f t="shared" ref="F185:F190" si="70">-LOG(G185,2)</f>
        <v>-8.4064264788474549E-2</v>
      </c>
      <c r="G185" s="1">
        <v>1.06</v>
      </c>
    </row>
    <row r="186" spans="1:7" x14ac:dyDescent="0.3">
      <c r="B186" s="1">
        <f t="shared" si="69"/>
        <v>27.038821899327736</v>
      </c>
      <c r="C186" s="1">
        <v>24.589853211716481</v>
      </c>
      <c r="D186" s="1">
        <f>F186+E186</f>
        <v>2.4489686876112562</v>
      </c>
      <c r="E186" s="1">
        <v>2.56</v>
      </c>
      <c r="F186" s="1">
        <f t="shared" si="70"/>
        <v>-0.11103131238874395</v>
      </c>
      <c r="G186" s="1">
        <v>1.08</v>
      </c>
    </row>
    <row r="187" spans="1:7" x14ac:dyDescent="0.3">
      <c r="B187" s="1">
        <f t="shared" si="69"/>
        <v>28.48960006106438</v>
      </c>
      <c r="C187" s="1">
        <v>25.958169213261151</v>
      </c>
      <c r="D187" s="1">
        <f>F187+E187</f>
        <v>2.5314308478032292</v>
      </c>
      <c r="E187" s="1">
        <v>2.56</v>
      </c>
      <c r="F187" s="1">
        <f t="shared" si="70"/>
        <v>-2.8569152196770919E-2</v>
      </c>
      <c r="G187" s="1">
        <v>1.02</v>
      </c>
    </row>
    <row r="188" spans="1:7" x14ac:dyDescent="0.3">
      <c r="A188" t="s">
        <v>5</v>
      </c>
      <c r="B188" s="1">
        <f t="shared" si="69"/>
        <v>26.443196185365501</v>
      </c>
      <c r="C188" s="1">
        <v>26.572495345901391</v>
      </c>
      <c r="D188" s="1">
        <f>E188+F188</f>
        <v>-0.12929916053589174</v>
      </c>
      <c r="E188" s="1">
        <v>2.56</v>
      </c>
      <c r="F188" s="1">
        <f t="shared" si="70"/>
        <v>-2.6892991605358918</v>
      </c>
      <c r="G188" s="1">
        <v>6.45</v>
      </c>
    </row>
    <row r="189" spans="1:7" x14ac:dyDescent="0.3">
      <c r="A189" s="1"/>
      <c r="B189" s="1">
        <f t="shared" si="69"/>
        <v>27.649304255749186</v>
      </c>
      <c r="C189" s="1">
        <v>27.674266756470342</v>
      </c>
      <c r="D189" s="1">
        <f>E189+F189</f>
        <v>-2.4962500721156022E-2</v>
      </c>
      <c r="E189" s="1">
        <v>2.56</v>
      </c>
      <c r="F189" s="1">
        <f t="shared" si="70"/>
        <v>-2.5849625007211561</v>
      </c>
      <c r="G189" s="1">
        <v>6</v>
      </c>
    </row>
    <row r="190" spans="1:7" x14ac:dyDescent="0.3">
      <c r="A190" s="1"/>
      <c r="B190" s="1">
        <f t="shared" si="69"/>
        <v>26.398347247800082</v>
      </c>
      <c r="C190" s="1">
        <v>26.396614881855818</v>
      </c>
      <c r="D190" s="1">
        <f>E190+F190</f>
        <v>1.7323659442642914E-3</v>
      </c>
      <c r="E190" s="1">
        <v>2.56</v>
      </c>
      <c r="F190" s="1">
        <f t="shared" si="70"/>
        <v>-2.5582676340557358</v>
      </c>
      <c r="G190" s="1">
        <v>5.89</v>
      </c>
    </row>
    <row r="191" spans="1:7" x14ac:dyDescent="0.3">
      <c r="A191" s="1"/>
      <c r="B191" s="1"/>
      <c r="C191" s="1"/>
      <c r="D191" s="1"/>
      <c r="E191" s="1"/>
      <c r="F191" s="1"/>
      <c r="G191" s="1"/>
    </row>
    <row r="192" spans="1:7" x14ac:dyDescent="0.3">
      <c r="A192" t="s">
        <v>99</v>
      </c>
    </row>
    <row r="193" spans="1:7" x14ac:dyDescent="0.3">
      <c r="A193" s="18" t="s">
        <v>136</v>
      </c>
      <c r="B193" s="18"/>
      <c r="C193" s="18"/>
      <c r="D193" s="18"/>
      <c r="E193" s="18"/>
      <c r="F193" s="18"/>
      <c r="G193" s="18"/>
    </row>
    <row r="194" spans="1:7" x14ac:dyDescent="0.3">
      <c r="B194" t="s">
        <v>3</v>
      </c>
      <c r="C194" t="s">
        <v>5</v>
      </c>
      <c r="D194" t="s">
        <v>3</v>
      </c>
      <c r="E194" t="s">
        <v>5</v>
      </c>
      <c r="F194" t="s">
        <v>3</v>
      </c>
      <c r="G194" t="s">
        <v>5</v>
      </c>
    </row>
    <row r="195" spans="1:7" x14ac:dyDescent="0.3">
      <c r="A195" s="4" t="s">
        <v>139</v>
      </c>
      <c r="B195" s="4">
        <v>15728.296</v>
      </c>
      <c r="C195" s="4">
        <v>28448.710999999999</v>
      </c>
      <c r="D195" s="4">
        <v>17825.295999999998</v>
      </c>
      <c r="E195" s="4">
        <v>26191.539000000001</v>
      </c>
      <c r="F195" s="4">
        <v>20425.125</v>
      </c>
      <c r="G195" s="4">
        <v>29850.61</v>
      </c>
    </row>
    <row r="196" spans="1:7" x14ac:dyDescent="0.3">
      <c r="A196" s="4" t="s">
        <v>117</v>
      </c>
      <c r="B196" s="4">
        <v>28309.983</v>
      </c>
      <c r="C196" s="4">
        <v>26694.418000000001</v>
      </c>
      <c r="D196" s="4">
        <v>27803.103999999999</v>
      </c>
      <c r="E196" s="4">
        <v>24741.418000000001</v>
      </c>
      <c r="F196" s="4">
        <v>25992.224999999999</v>
      </c>
      <c r="G196" s="4">
        <v>23851.731</v>
      </c>
    </row>
    <row r="197" spans="1:7" x14ac:dyDescent="0.3">
      <c r="A197" s="10"/>
      <c r="B197" s="10"/>
      <c r="C197" s="10"/>
      <c r="D197" s="10"/>
      <c r="E197" s="10"/>
      <c r="F197" s="10"/>
      <c r="G197" s="10"/>
    </row>
    <row r="198" spans="1:7" x14ac:dyDescent="0.3">
      <c r="A198" s="19" t="s">
        <v>129</v>
      </c>
      <c r="B198" s="19"/>
      <c r="C198" s="19"/>
      <c r="D198" s="19"/>
      <c r="E198" s="19"/>
      <c r="F198" s="19"/>
      <c r="G198" s="19"/>
    </row>
    <row r="199" spans="1:7" x14ac:dyDescent="0.3">
      <c r="A199" s="10"/>
      <c r="B199" t="s">
        <v>3</v>
      </c>
      <c r="C199" t="s">
        <v>5</v>
      </c>
      <c r="D199" t="s">
        <v>3</v>
      </c>
      <c r="E199" t="s">
        <v>5</v>
      </c>
      <c r="F199" t="s">
        <v>3</v>
      </c>
      <c r="G199" t="s">
        <v>5</v>
      </c>
    </row>
    <row r="200" spans="1:7" x14ac:dyDescent="0.3">
      <c r="A200" s="10" t="s">
        <v>139</v>
      </c>
      <c r="B200" s="4">
        <f t="shared" ref="B200:G200" si="71">B195/B196</f>
        <v>0.55557419444582501</v>
      </c>
      <c r="C200" s="4">
        <f t="shared" si="71"/>
        <v>1.0657175968399086</v>
      </c>
      <c r="D200" s="4">
        <f t="shared" si="71"/>
        <v>0.64112611311312573</v>
      </c>
      <c r="E200" s="4">
        <f t="shared" si="71"/>
        <v>1.0586110707155103</v>
      </c>
      <c r="F200" s="4">
        <f t="shared" si="71"/>
        <v>0.78581672019228832</v>
      </c>
      <c r="G200" s="4">
        <f t="shared" si="71"/>
        <v>1.2515070709123794</v>
      </c>
    </row>
    <row r="201" spans="1:7" x14ac:dyDescent="0.3">
      <c r="A201" s="10"/>
      <c r="B201" s="10"/>
      <c r="C201" s="10"/>
      <c r="D201" s="10"/>
      <c r="E201" s="10"/>
      <c r="F201" s="10"/>
      <c r="G201" s="10"/>
    </row>
    <row r="202" spans="1:7" x14ac:dyDescent="0.3">
      <c r="A202" s="19" t="s">
        <v>130</v>
      </c>
      <c r="B202" s="19"/>
      <c r="C202" s="19"/>
      <c r="D202" s="19"/>
      <c r="E202" s="19"/>
      <c r="F202" s="19"/>
      <c r="G202" s="19"/>
    </row>
    <row r="203" spans="1:7" x14ac:dyDescent="0.3">
      <c r="A203" s="4"/>
      <c r="B203" t="s">
        <v>3</v>
      </c>
      <c r="C203" t="s">
        <v>5</v>
      </c>
      <c r="D203" s="4"/>
      <c r="E203" s="4"/>
      <c r="F203" s="4"/>
      <c r="G203" s="4"/>
    </row>
    <row r="204" spans="1:7" x14ac:dyDescent="0.3">
      <c r="A204" s="10" t="s">
        <v>139</v>
      </c>
      <c r="B204" s="4">
        <v>0.55557419444582501</v>
      </c>
      <c r="C204" s="4">
        <v>1.0657175968399086</v>
      </c>
      <c r="D204" s="4"/>
      <c r="E204" s="4"/>
      <c r="F204" s="4"/>
      <c r="G204" s="4"/>
    </row>
    <row r="205" spans="1:7" x14ac:dyDescent="0.3">
      <c r="A205" s="4"/>
      <c r="B205" s="4">
        <v>0.64112611311312573</v>
      </c>
      <c r="C205" s="4">
        <v>1.0586110707155103</v>
      </c>
      <c r="D205" s="4"/>
      <c r="E205" s="4"/>
      <c r="F205" s="4"/>
      <c r="G205" s="4"/>
    </row>
    <row r="206" spans="1:7" x14ac:dyDescent="0.3">
      <c r="A206" s="4"/>
      <c r="B206" s="4">
        <v>0.78581672019228832</v>
      </c>
      <c r="C206" s="4">
        <v>1.2515070709123794</v>
      </c>
      <c r="D206" s="4"/>
      <c r="E206" s="4"/>
      <c r="F206" s="4"/>
      <c r="G206" s="4"/>
    </row>
    <row r="207" spans="1:7" x14ac:dyDescent="0.3">
      <c r="A207" s="10" t="s">
        <v>131</v>
      </c>
      <c r="B207" s="5">
        <f>(B204+B205+B206)/3</f>
        <v>0.66083900925041295</v>
      </c>
      <c r="C207" s="4"/>
      <c r="D207" s="4"/>
      <c r="E207" s="4"/>
      <c r="F207" s="4"/>
      <c r="G207" s="4"/>
    </row>
    <row r="208" spans="1:7" x14ac:dyDescent="0.3">
      <c r="A208" s="10"/>
      <c r="B208" s="5"/>
      <c r="C208" s="10"/>
      <c r="D208" s="10"/>
      <c r="E208" s="10"/>
      <c r="F208" s="10"/>
      <c r="G208" s="10"/>
    </row>
    <row r="209" spans="1:15" x14ac:dyDescent="0.3">
      <c r="A209" s="19" t="s">
        <v>140</v>
      </c>
      <c r="B209" s="19"/>
      <c r="C209" s="19"/>
      <c r="D209" s="19"/>
      <c r="E209" s="19"/>
      <c r="F209" s="19"/>
      <c r="G209" s="19"/>
    </row>
    <row r="210" spans="1:15" x14ac:dyDescent="0.3">
      <c r="A210" s="4"/>
      <c r="B210" t="s">
        <v>3</v>
      </c>
      <c r="C210" t="s">
        <v>5</v>
      </c>
      <c r="D210" s="4"/>
      <c r="E210" s="4"/>
      <c r="F210" s="4"/>
      <c r="G210" s="4"/>
    </row>
    <row r="211" spans="1:15" x14ac:dyDescent="0.3">
      <c r="A211" s="10" t="s">
        <v>139</v>
      </c>
      <c r="B211" s="4">
        <f>B204/B207</f>
        <v>0.84071034952372226</v>
      </c>
      <c r="C211" s="9">
        <f>C204/B207</f>
        <v>1.6126735587972445</v>
      </c>
      <c r="D211" s="4"/>
      <c r="E211" s="4"/>
      <c r="F211" s="4"/>
      <c r="G211" s="4"/>
    </row>
    <row r="212" spans="1:15" x14ac:dyDescent="0.3">
      <c r="A212" s="4"/>
      <c r="B212" s="4">
        <f>B205/B207</f>
        <v>0.97016989635698492</v>
      </c>
      <c r="C212" s="9">
        <f>C205/B207</f>
        <v>1.6019197654755408</v>
      </c>
      <c r="D212" s="4"/>
      <c r="E212" s="4"/>
      <c r="F212" s="4"/>
      <c r="G212" s="4"/>
    </row>
    <row r="213" spans="1:15" x14ac:dyDescent="0.3">
      <c r="A213" s="4"/>
      <c r="B213" s="4">
        <f>B206/B207</f>
        <v>1.189119754119293</v>
      </c>
      <c r="C213" s="9">
        <f>C206/B207</f>
        <v>1.8938153671224085</v>
      </c>
      <c r="D213" s="4"/>
      <c r="E213" s="4"/>
      <c r="F213" s="4"/>
      <c r="G213" s="4"/>
    </row>
    <row r="215" spans="1:15" x14ac:dyDescent="0.3">
      <c r="A215" t="s">
        <v>52</v>
      </c>
    </row>
    <row r="216" spans="1:15" x14ac:dyDescent="0.3">
      <c r="A216" t="s">
        <v>103</v>
      </c>
    </row>
    <row r="217" spans="1:15" x14ac:dyDescent="0.3">
      <c r="A217" s="1"/>
      <c r="B217" s="1" t="s">
        <v>51</v>
      </c>
      <c r="C217" s="1" t="s">
        <v>2</v>
      </c>
      <c r="D217" s="1" t="s">
        <v>15</v>
      </c>
      <c r="E217" s="1" t="s">
        <v>16</v>
      </c>
      <c r="F217" s="1" t="s">
        <v>0</v>
      </c>
      <c r="G217" s="1" t="s">
        <v>1</v>
      </c>
      <c r="I217" s="1"/>
      <c r="J217" s="1" t="s">
        <v>51</v>
      </c>
      <c r="K217" s="1" t="s">
        <v>2</v>
      </c>
      <c r="L217" s="1" t="s">
        <v>15</v>
      </c>
      <c r="M217" s="1" t="s">
        <v>16</v>
      </c>
      <c r="N217" s="1" t="s">
        <v>0</v>
      </c>
      <c r="O217" s="1" t="s">
        <v>1</v>
      </c>
    </row>
    <row r="218" spans="1:15" x14ac:dyDescent="0.3">
      <c r="A218" t="s">
        <v>6</v>
      </c>
      <c r="B218" s="1">
        <f t="shared" ref="B218:B223" si="72">C218+D218</f>
        <v>24.813592746426856</v>
      </c>
      <c r="C218" s="1">
        <v>23.679592164983081</v>
      </c>
      <c r="D218" s="1">
        <f>F218+E218</f>
        <v>1.134000581443777</v>
      </c>
      <c r="E218" s="1">
        <v>1.06</v>
      </c>
      <c r="F218" s="1">
        <f t="shared" ref="F218:F223" si="73">-LOG(G218,2)</f>
        <v>7.4000581443776928E-2</v>
      </c>
      <c r="G218" s="1">
        <v>0.95</v>
      </c>
      <c r="I218" t="s">
        <v>56</v>
      </c>
      <c r="J218" s="1">
        <f t="shared" ref="J218:J223" si="74">K218+L218</f>
        <v>25.442905409414109</v>
      </c>
      <c r="K218" s="1">
        <v>23.366969674202583</v>
      </c>
      <c r="L218" s="1">
        <f>N218+M218</f>
        <v>2.0759357352115257</v>
      </c>
      <c r="M218" s="1">
        <v>2.16</v>
      </c>
      <c r="N218" s="1">
        <f t="shared" ref="N218:N223" si="75">-LOG(O218,2)</f>
        <v>-8.4064264788474549E-2</v>
      </c>
      <c r="O218" s="1">
        <v>1.06</v>
      </c>
    </row>
    <row r="219" spans="1:15" x14ac:dyDescent="0.3">
      <c r="B219" s="1">
        <f t="shared" si="72"/>
        <v>24.302357433564602</v>
      </c>
      <c r="C219" s="1">
        <v>23.213211087905083</v>
      </c>
      <c r="D219" s="1">
        <f>F219+E219</f>
        <v>1.0891463456595165</v>
      </c>
      <c r="E219" s="1">
        <v>1.06</v>
      </c>
      <c r="F219" s="1">
        <f t="shared" si="73"/>
        <v>2.9146345659516508E-2</v>
      </c>
      <c r="G219" s="1">
        <v>0.98</v>
      </c>
      <c r="J219" s="1">
        <f t="shared" si="74"/>
        <v>26.62867435701904</v>
      </c>
      <c r="K219" s="1">
        <v>24.525257885385408</v>
      </c>
      <c r="L219" s="1">
        <f>N219+M219</f>
        <v>2.1034164716336328</v>
      </c>
      <c r="M219" s="1">
        <v>2.16</v>
      </c>
      <c r="N219" s="1">
        <f t="shared" si="75"/>
        <v>-5.6583528366367514E-2</v>
      </c>
      <c r="O219" s="1">
        <v>1.04</v>
      </c>
    </row>
    <row r="220" spans="1:15" x14ac:dyDescent="0.3">
      <c r="B220" s="1">
        <f t="shared" si="72"/>
        <v>25.880258773303527</v>
      </c>
      <c r="C220" s="1">
        <v>24.848827925500299</v>
      </c>
      <c r="D220" s="1">
        <f>F220+E220</f>
        <v>1.0314308478032292</v>
      </c>
      <c r="E220" s="1">
        <v>1.06</v>
      </c>
      <c r="F220" s="1">
        <f t="shared" si="73"/>
        <v>-2.8569152196770919E-2</v>
      </c>
      <c r="G220" s="1">
        <v>1.02</v>
      </c>
      <c r="J220" s="1">
        <f t="shared" si="74"/>
        <v>25.523725476568369</v>
      </c>
      <c r="K220" s="1">
        <v>23.319782128980773</v>
      </c>
      <c r="L220" s="1">
        <f>N220+M220</f>
        <v>2.2039433475875971</v>
      </c>
      <c r="M220" s="1">
        <v>2.16</v>
      </c>
      <c r="N220" s="1">
        <f t="shared" si="75"/>
        <v>4.3943347587597055E-2</v>
      </c>
      <c r="O220" s="1">
        <v>0.97</v>
      </c>
    </row>
    <row r="221" spans="1:15" x14ac:dyDescent="0.3">
      <c r="A221" t="s">
        <v>55</v>
      </c>
      <c r="B221" s="1">
        <f t="shared" si="72"/>
        <v>21.555001542039278</v>
      </c>
      <c r="C221" s="1">
        <v>24.173073447151914</v>
      </c>
      <c r="D221" s="1">
        <f>E221+F221</f>
        <v>-2.6180719051126378</v>
      </c>
      <c r="E221" s="1">
        <v>1.06</v>
      </c>
      <c r="F221" s="1">
        <f t="shared" si="73"/>
        <v>-3.6780719051126378</v>
      </c>
      <c r="G221" s="1">
        <v>12.8</v>
      </c>
      <c r="I221" t="s">
        <v>57</v>
      </c>
      <c r="J221" s="1">
        <f t="shared" si="74"/>
        <v>30.025190990300594</v>
      </c>
      <c r="K221" s="1">
        <v>25.921774518666961</v>
      </c>
      <c r="L221" s="1">
        <f>M221+N221</f>
        <v>4.1034164716336328</v>
      </c>
      <c r="M221" s="1">
        <v>2.16</v>
      </c>
      <c r="N221" s="1">
        <f t="shared" si="75"/>
        <v>1.9434164716336324</v>
      </c>
      <c r="O221" s="1">
        <v>0.26</v>
      </c>
    </row>
    <row r="222" spans="1:15" x14ac:dyDescent="0.3">
      <c r="A222" s="1"/>
      <c r="B222" s="1">
        <f t="shared" si="72"/>
        <v>23.325137574561804</v>
      </c>
      <c r="C222" s="1">
        <v>25.85010007528296</v>
      </c>
      <c r="D222" s="1">
        <f>E222+F222</f>
        <v>-2.5249625007211565</v>
      </c>
      <c r="E222" s="1">
        <v>1.06</v>
      </c>
      <c r="F222" s="1">
        <f t="shared" si="73"/>
        <v>-3.5849625007211565</v>
      </c>
      <c r="G222" s="1">
        <v>12</v>
      </c>
      <c r="I222" s="1"/>
      <c r="J222" s="1">
        <f t="shared" si="74"/>
        <v>27.623576166759079</v>
      </c>
      <c r="K222" s="1">
        <v>23.463576166759079</v>
      </c>
      <c r="L222" s="1">
        <f>M222+N222</f>
        <v>4.16</v>
      </c>
      <c r="M222" s="1">
        <v>2.16</v>
      </c>
      <c r="N222" s="1">
        <f t="shared" si="75"/>
        <v>2</v>
      </c>
      <c r="O222" s="1">
        <v>0.25</v>
      </c>
    </row>
    <row r="223" spans="1:15" x14ac:dyDescent="0.3">
      <c r="A223" s="1"/>
      <c r="B223" s="1">
        <f t="shared" si="72"/>
        <v>23.258800809779235</v>
      </c>
      <c r="C223" s="1">
        <v>25.778946294202616</v>
      </c>
      <c r="D223" s="1">
        <f>E223+F223</f>
        <v>-2.5201454844233808</v>
      </c>
      <c r="E223" s="1">
        <v>1.06</v>
      </c>
      <c r="F223" s="1">
        <f t="shared" si="73"/>
        <v>-3.5801454844233809</v>
      </c>
      <c r="G223" s="1">
        <v>11.96</v>
      </c>
      <c r="I223" s="1"/>
      <c r="J223" s="1">
        <f t="shared" si="74"/>
        <v>29.598502426117193</v>
      </c>
      <c r="K223" s="1">
        <v>25.409356080457677</v>
      </c>
      <c r="L223" s="1">
        <f>M223+N223</f>
        <v>4.1891463456595162</v>
      </c>
      <c r="M223" s="1">
        <v>2.16</v>
      </c>
      <c r="N223" s="1">
        <f t="shared" si="75"/>
        <v>2.0291463456595165</v>
      </c>
      <c r="O223" s="1">
        <v>0.245</v>
      </c>
    </row>
    <row r="225" spans="1:14" x14ac:dyDescent="0.3">
      <c r="A225" t="s">
        <v>104</v>
      </c>
    </row>
    <row r="226" spans="1:14" x14ac:dyDescent="0.3">
      <c r="B226" t="s">
        <v>3</v>
      </c>
      <c r="C226" t="s">
        <v>23</v>
      </c>
      <c r="D226" t="s">
        <v>142</v>
      </c>
      <c r="E226" t="s">
        <v>149</v>
      </c>
    </row>
    <row r="227" spans="1:14" x14ac:dyDescent="0.3">
      <c r="A227" t="s">
        <v>9</v>
      </c>
      <c r="B227">
        <v>0.81</v>
      </c>
      <c r="C227">
        <v>0.81</v>
      </c>
      <c r="D227">
        <v>0.82620000000000005</v>
      </c>
      <c r="E227">
        <v>0.83430000000000004</v>
      </c>
    </row>
    <row r="228" spans="1:14" x14ac:dyDescent="0.3">
      <c r="B228">
        <v>0.76949999999999996</v>
      </c>
      <c r="C228">
        <v>0.82620000000000005</v>
      </c>
      <c r="D228">
        <v>0.81</v>
      </c>
      <c r="E228">
        <v>0.82620000000000005</v>
      </c>
    </row>
    <row r="229" spans="1:14" x14ac:dyDescent="0.3">
      <c r="B229">
        <v>0.85050000000000014</v>
      </c>
      <c r="C229">
        <v>0.76139999999999997</v>
      </c>
      <c r="D229">
        <v>0.80190000000000006</v>
      </c>
      <c r="E229">
        <v>0.81810000000000005</v>
      </c>
    </row>
    <row r="230" spans="1:14" x14ac:dyDescent="0.3">
      <c r="A230" t="s">
        <v>141</v>
      </c>
      <c r="B230">
        <v>0.81</v>
      </c>
    </row>
    <row r="232" spans="1:14" x14ac:dyDescent="0.3">
      <c r="A232" s="18" t="s">
        <v>148</v>
      </c>
      <c r="B232" s="18"/>
      <c r="C232" s="18"/>
      <c r="D232" s="18"/>
      <c r="E232" s="18"/>
      <c r="F232" s="18"/>
      <c r="G232" s="18"/>
      <c r="H232" s="18"/>
      <c r="I232" s="18"/>
    </row>
    <row r="233" spans="1:14" x14ac:dyDescent="0.3">
      <c r="B233" t="s">
        <v>3</v>
      </c>
      <c r="C233" t="s">
        <v>23</v>
      </c>
      <c r="D233" t="s">
        <v>142</v>
      </c>
      <c r="E233" t="s">
        <v>149</v>
      </c>
    </row>
    <row r="234" spans="1:14" x14ac:dyDescent="0.3">
      <c r="A234" s="17" t="s">
        <v>147</v>
      </c>
      <c r="B234">
        <v>1</v>
      </c>
      <c r="C234">
        <v>1</v>
      </c>
      <c r="D234">
        <v>1.02</v>
      </c>
      <c r="E234">
        <v>1.03</v>
      </c>
    </row>
    <row r="235" spans="1:14" x14ac:dyDescent="0.3">
      <c r="B235">
        <v>0.95</v>
      </c>
      <c r="C235">
        <v>1.02</v>
      </c>
      <c r="D235">
        <v>1</v>
      </c>
      <c r="E235">
        <v>1.02</v>
      </c>
    </row>
    <row r="236" spans="1:14" x14ac:dyDescent="0.3">
      <c r="B236">
        <v>1.05</v>
      </c>
      <c r="C236">
        <v>0.94</v>
      </c>
      <c r="D236">
        <v>0.99</v>
      </c>
      <c r="E236">
        <v>1.01</v>
      </c>
    </row>
    <row r="238" spans="1:14" x14ac:dyDescent="0.3">
      <c r="A238" t="s">
        <v>125</v>
      </c>
    </row>
    <row r="239" spans="1:14" x14ac:dyDescent="0.3">
      <c r="A239" s="1"/>
      <c r="B239" s="1" t="s">
        <v>26</v>
      </c>
      <c r="C239" s="1" t="s">
        <v>2</v>
      </c>
      <c r="D239" s="1" t="s">
        <v>15</v>
      </c>
      <c r="E239" s="1" t="s">
        <v>16</v>
      </c>
      <c r="F239" s="1" t="s">
        <v>0</v>
      </c>
      <c r="G239" s="1" t="s">
        <v>1</v>
      </c>
      <c r="I239" s="1" t="s">
        <v>4</v>
      </c>
      <c r="J239" s="1" t="s">
        <v>2</v>
      </c>
      <c r="K239" s="1" t="s">
        <v>15</v>
      </c>
      <c r="L239" s="1" t="s">
        <v>16</v>
      </c>
      <c r="M239" s="1" t="s">
        <v>0</v>
      </c>
      <c r="N239" s="1" t="s">
        <v>1</v>
      </c>
    </row>
    <row r="240" spans="1:14" x14ac:dyDescent="0.3">
      <c r="A240" s="1" t="s">
        <v>21</v>
      </c>
      <c r="B240" s="1">
        <f t="shared" ref="B240:B248" si="76">C240+D240</f>
        <v>25.61662259800805</v>
      </c>
      <c r="C240" s="1">
        <v>24.277728908954479</v>
      </c>
      <c r="D240" s="1">
        <f>F240+E240</f>
        <v>1.3388936890535685</v>
      </c>
      <c r="E240" s="1">
        <v>1.28</v>
      </c>
      <c r="F240" s="1">
        <f t="shared" ref="F240:F248" si="77">-LOG(G240,2)</f>
        <v>5.8893689053568565E-2</v>
      </c>
      <c r="G240" s="1">
        <v>0.96</v>
      </c>
      <c r="I240" s="1">
        <f t="shared" ref="I240:I248" si="78">J240+K240</f>
        <v>29.46938601000226</v>
      </c>
      <c r="J240" s="1">
        <v>27.085442662414664</v>
      </c>
      <c r="K240" s="1">
        <f>M240+L240</f>
        <v>2.3839433475875969</v>
      </c>
      <c r="L240" s="1">
        <v>2.34</v>
      </c>
      <c r="M240" s="1">
        <f t="shared" ref="M240:M248" si="79">-LOG(N240,2)</f>
        <v>4.3943347587597055E-2</v>
      </c>
      <c r="N240" s="1">
        <v>0.97</v>
      </c>
    </row>
    <row r="241" spans="1:23" x14ac:dyDescent="0.3">
      <c r="A241" s="1"/>
      <c r="B241" s="1">
        <f t="shared" si="76"/>
        <v>25.611081660117289</v>
      </c>
      <c r="C241" s="1">
        <v>24.2418143220202</v>
      </c>
      <c r="D241" s="1">
        <f>F241+E241</f>
        <v>1.3692673380970874</v>
      </c>
      <c r="E241" s="1">
        <v>1.28</v>
      </c>
      <c r="F241" s="1">
        <f t="shared" si="77"/>
        <v>8.9267338097087409E-2</v>
      </c>
      <c r="G241" s="1">
        <v>0.94</v>
      </c>
      <c r="I241" s="1">
        <f t="shared" si="78"/>
        <v>29.342095389966442</v>
      </c>
      <c r="J241" s="1">
        <v>27.044739727374935</v>
      </c>
      <c r="K241" s="1">
        <f>M241+L241</f>
        <v>2.2973556625915061</v>
      </c>
      <c r="L241" s="1">
        <v>2.34</v>
      </c>
      <c r="M241" s="1">
        <f t="shared" si="79"/>
        <v>-4.2644337408493722E-2</v>
      </c>
      <c r="N241" s="1">
        <v>1.03</v>
      </c>
    </row>
    <row r="242" spans="1:23" x14ac:dyDescent="0.3">
      <c r="A242" s="1"/>
      <c r="B242" s="1">
        <f t="shared" si="76"/>
        <v>27.077860234319989</v>
      </c>
      <c r="C242" s="1">
        <v>25.854443762686355</v>
      </c>
      <c r="D242" s="1">
        <f>F242+E242</f>
        <v>1.2234164716336324</v>
      </c>
      <c r="E242" s="1">
        <v>1.28</v>
      </c>
      <c r="F242" s="1">
        <f t="shared" si="77"/>
        <v>-5.6583528366367514E-2</v>
      </c>
      <c r="G242" s="1">
        <v>1.04</v>
      </c>
      <c r="I242" s="1">
        <f t="shared" si="78"/>
        <v>28.608642957359695</v>
      </c>
      <c r="J242" s="1">
        <v>26.366253753986118</v>
      </c>
      <c r="K242" s="1">
        <f>M242+L242</f>
        <v>2.2423892033735777</v>
      </c>
      <c r="L242" s="1">
        <v>2.34</v>
      </c>
      <c r="M242" s="1">
        <f t="shared" si="79"/>
        <v>-9.7610796626422344E-2</v>
      </c>
      <c r="N242" s="1">
        <v>1.07</v>
      </c>
    </row>
    <row r="243" spans="1:23" x14ac:dyDescent="0.3">
      <c r="A243" s="1" t="s">
        <v>22</v>
      </c>
      <c r="B243" s="1">
        <f t="shared" si="76"/>
        <v>28.329565785993434</v>
      </c>
      <c r="C243" s="1">
        <v>25.881443027185107</v>
      </c>
      <c r="D243" s="1">
        <f>E243+F243</f>
        <v>2.448122758808327</v>
      </c>
      <c r="E243" s="1">
        <v>1.28</v>
      </c>
      <c r="F243" s="1">
        <f t="shared" si="77"/>
        <v>1.1681227588083269</v>
      </c>
      <c r="G243" s="1">
        <v>0.44500000000000001</v>
      </c>
      <c r="I243" s="1">
        <f t="shared" si="78"/>
        <v>29.191500829676809</v>
      </c>
      <c r="J243" s="1">
        <v>25.935565094465282</v>
      </c>
      <c r="K243" s="1">
        <f t="shared" ref="K243:K248" si="80">L243+M243</f>
        <v>3.2559357352115255</v>
      </c>
      <c r="L243" s="1">
        <v>2.34</v>
      </c>
      <c r="M243" s="1">
        <f t="shared" si="79"/>
        <v>0.91593573521152549</v>
      </c>
      <c r="N243" s="1">
        <v>0.53</v>
      </c>
    </row>
    <row r="244" spans="1:23" x14ac:dyDescent="0.3">
      <c r="A244" s="1"/>
      <c r="B244" s="1">
        <f t="shared" si="76"/>
        <v>27.63841354271608</v>
      </c>
      <c r="C244" s="1">
        <v>25.13409624445514</v>
      </c>
      <c r="D244" s="1">
        <f>E244+F244</f>
        <v>2.5043172982609399</v>
      </c>
      <c r="E244" s="1">
        <v>1.28</v>
      </c>
      <c r="F244" s="1">
        <f t="shared" si="77"/>
        <v>1.22431729826094</v>
      </c>
      <c r="G244" s="1">
        <v>0.42799999999999999</v>
      </c>
      <c r="I244" s="1">
        <f t="shared" si="78"/>
        <v>30.917315622639638</v>
      </c>
      <c r="J244" s="1">
        <v>27.740814354922517</v>
      </c>
      <c r="K244" s="1">
        <f t="shared" si="80"/>
        <v>3.1765012677171205</v>
      </c>
      <c r="L244" s="1">
        <v>2.34</v>
      </c>
      <c r="M244" s="1">
        <f t="shared" si="79"/>
        <v>0.83650126771712052</v>
      </c>
      <c r="N244" s="1">
        <v>0.56000000000000005</v>
      </c>
    </row>
    <row r="245" spans="1:23" x14ac:dyDescent="0.3">
      <c r="A245" s="1"/>
      <c r="B245" s="1">
        <f t="shared" si="76"/>
        <v>27.005649044612976</v>
      </c>
      <c r="C245" s="1">
        <v>24.439344859456334</v>
      </c>
      <c r="D245" s="1">
        <f>E245+F245</f>
        <v>2.5663041851566413</v>
      </c>
      <c r="E245" s="1">
        <v>1.28</v>
      </c>
      <c r="F245" s="1">
        <f t="shared" si="77"/>
        <v>1.2863041851566412</v>
      </c>
      <c r="G245" s="1">
        <v>0.41</v>
      </c>
      <c r="I245" s="1">
        <f t="shared" si="78"/>
        <v>29.476933397781828</v>
      </c>
      <c r="J245" s="1">
        <v>26.193516926148195</v>
      </c>
      <c r="K245" s="1">
        <f t="shared" si="80"/>
        <v>3.2834164716336325</v>
      </c>
      <c r="L245" s="1">
        <v>2.34</v>
      </c>
      <c r="M245" s="1">
        <f t="shared" si="79"/>
        <v>0.9434164716336324</v>
      </c>
      <c r="N245" s="1">
        <v>0.52</v>
      </c>
    </row>
    <row r="246" spans="1:23" x14ac:dyDescent="0.3">
      <c r="A246" s="1" t="s">
        <v>53</v>
      </c>
      <c r="B246" s="1">
        <f t="shared" si="76"/>
        <v>28.085955638398335</v>
      </c>
      <c r="C246" s="1">
        <v>26.554416871402371</v>
      </c>
      <c r="D246" s="1">
        <f>E246+F246</f>
        <v>1.5315387669959646</v>
      </c>
      <c r="E246" s="1">
        <v>1.28</v>
      </c>
      <c r="F246" s="1">
        <f t="shared" si="77"/>
        <v>0.2515387669959645</v>
      </c>
      <c r="G246" s="1">
        <v>0.84</v>
      </c>
      <c r="I246" s="1">
        <f t="shared" si="78"/>
        <v>29.082737755833865</v>
      </c>
      <c r="J246" s="1">
        <v>26.590734662388815</v>
      </c>
      <c r="K246" s="1">
        <f t="shared" si="80"/>
        <v>2.4920030934450499</v>
      </c>
      <c r="L246" s="1">
        <v>2.34</v>
      </c>
      <c r="M246" s="1">
        <f t="shared" si="79"/>
        <v>0.15200309344504997</v>
      </c>
      <c r="N246" s="1">
        <v>0.9</v>
      </c>
    </row>
    <row r="247" spans="1:23" x14ac:dyDescent="0.3">
      <c r="A247" s="1"/>
      <c r="B247" s="1">
        <f t="shared" si="76"/>
        <v>28.469096384430127</v>
      </c>
      <c r="C247" s="1">
        <v>26.902792199273485</v>
      </c>
      <c r="D247" s="1">
        <f t="shared" ref="D247:D248" si="81">E247+F247</f>
        <v>1.566304185156641</v>
      </c>
      <c r="E247" s="1">
        <v>1.28</v>
      </c>
      <c r="F247" s="1">
        <f t="shared" si="77"/>
        <v>0.28630418515664108</v>
      </c>
      <c r="G247" s="1">
        <v>0.82</v>
      </c>
      <c r="I247" s="1">
        <f t="shared" si="78"/>
        <v>27.761805309472187</v>
      </c>
      <c r="J247" s="1">
        <v>25.23738073833476</v>
      </c>
      <c r="K247" s="1">
        <f t="shared" si="80"/>
        <v>2.5244245711374274</v>
      </c>
      <c r="L247" s="1">
        <v>2.34</v>
      </c>
      <c r="M247" s="1">
        <f t="shared" si="79"/>
        <v>0.18442457113742744</v>
      </c>
      <c r="N247" s="1">
        <v>0.88</v>
      </c>
    </row>
    <row r="248" spans="1:23" x14ac:dyDescent="0.3">
      <c r="A248" s="1"/>
      <c r="B248" s="1">
        <f t="shared" si="76"/>
        <v>26.933789548554401</v>
      </c>
      <c r="C248" s="1">
        <v>25.349783361664301</v>
      </c>
      <c r="D248" s="1">
        <f t="shared" si="81"/>
        <v>1.5840061868900999</v>
      </c>
      <c r="E248" s="1">
        <v>1.28</v>
      </c>
      <c r="F248" s="1">
        <f t="shared" si="77"/>
        <v>0.30400618689009989</v>
      </c>
      <c r="G248" s="1">
        <v>0.81</v>
      </c>
      <c r="I248" s="1">
        <f t="shared" si="78"/>
        <v>28.281685485949847</v>
      </c>
      <c r="J248" s="1">
        <v>25.77356272714152</v>
      </c>
      <c r="K248" s="1">
        <f t="shared" si="80"/>
        <v>2.5081227588083266</v>
      </c>
      <c r="L248" s="1">
        <v>2.34</v>
      </c>
      <c r="M248" s="1">
        <f t="shared" si="79"/>
        <v>0.16812275880832692</v>
      </c>
      <c r="N248" s="1">
        <v>0.89</v>
      </c>
    </row>
    <row r="250" spans="1:23" x14ac:dyDescent="0.3">
      <c r="A250" t="s">
        <v>126</v>
      </c>
      <c r="V250" s="1"/>
    </row>
    <row r="251" spans="1:23" x14ac:dyDescent="0.3">
      <c r="A251" s="18" t="s">
        <v>128</v>
      </c>
      <c r="B251" s="18"/>
      <c r="C251" s="18"/>
      <c r="D251" s="18"/>
      <c r="E251" s="18"/>
      <c r="F251" s="18"/>
      <c r="G251" s="18"/>
      <c r="H251" s="18"/>
      <c r="I251" s="18"/>
      <c r="J251" s="18"/>
      <c r="N251" s="18" t="s">
        <v>133</v>
      </c>
      <c r="O251" s="18"/>
      <c r="P251" s="18"/>
      <c r="Q251" s="18"/>
      <c r="R251" s="18"/>
      <c r="S251" s="18"/>
      <c r="T251" s="18"/>
      <c r="U251" s="18"/>
      <c r="V251" s="18"/>
      <c r="W251" s="18"/>
    </row>
    <row r="252" spans="1:23" x14ac:dyDescent="0.3">
      <c r="B252" s="1" t="s">
        <v>21</v>
      </c>
      <c r="C252" s="1" t="s">
        <v>22</v>
      </c>
      <c r="D252" s="1" t="s">
        <v>53</v>
      </c>
      <c r="E252" s="1" t="s">
        <v>21</v>
      </c>
      <c r="F252" s="1" t="s">
        <v>22</v>
      </c>
      <c r="G252" s="1" t="s">
        <v>53</v>
      </c>
      <c r="H252" s="1" t="s">
        <v>3</v>
      </c>
      <c r="I252" s="1" t="s">
        <v>22</v>
      </c>
      <c r="J252" s="1" t="s">
        <v>53</v>
      </c>
      <c r="O252" s="1" t="s">
        <v>21</v>
      </c>
      <c r="P252" s="1" t="s">
        <v>22</v>
      </c>
      <c r="Q252" s="1" t="s">
        <v>53</v>
      </c>
      <c r="R252" s="1" t="s">
        <v>21</v>
      </c>
      <c r="S252" s="1" t="s">
        <v>22</v>
      </c>
      <c r="T252" s="1" t="s">
        <v>53</v>
      </c>
      <c r="U252" s="1" t="s">
        <v>21</v>
      </c>
      <c r="V252" s="1" t="s">
        <v>22</v>
      </c>
      <c r="W252" s="1" t="s">
        <v>53</v>
      </c>
    </row>
    <row r="253" spans="1:23" x14ac:dyDescent="0.3">
      <c r="A253" s="4" t="s">
        <v>119</v>
      </c>
      <c r="B253">
        <v>16316.319596702595</v>
      </c>
      <c r="C253">
        <v>8424.9492786000847</v>
      </c>
      <c r="D253">
        <v>14982.106599086257</v>
      </c>
      <c r="E253">
        <v>16548.069277000028</v>
      </c>
      <c r="F253">
        <v>10346.476106570979</v>
      </c>
      <c r="G253">
        <v>14229.299620469692</v>
      </c>
      <c r="H253">
        <v>17937.961935375977</v>
      </c>
      <c r="I253">
        <v>9480.0610633502438</v>
      </c>
      <c r="J253">
        <v>15124.984756195314</v>
      </c>
      <c r="N253" t="s">
        <v>82</v>
      </c>
      <c r="O253" s="4">
        <v>21230.526625730723</v>
      </c>
      <c r="P253" s="4">
        <v>10488.481974506471</v>
      </c>
      <c r="Q253" s="4">
        <v>22168.29735850502</v>
      </c>
      <c r="R253" s="4">
        <v>21214.770217015855</v>
      </c>
      <c r="S253" s="4">
        <v>15057.313148800244</v>
      </c>
      <c r="T253" s="4">
        <v>18767.213523091479</v>
      </c>
      <c r="U253" s="4">
        <v>23940.636288162335</v>
      </c>
      <c r="V253" s="4">
        <v>12038.641154287885</v>
      </c>
      <c r="W253" s="4">
        <v>18155.954548934809</v>
      </c>
    </row>
    <row r="254" spans="1:23" x14ac:dyDescent="0.3">
      <c r="A254" t="s">
        <v>120</v>
      </c>
      <c r="B254">
        <v>18137.740000000002</v>
      </c>
      <c r="C254">
        <v>18367.79</v>
      </c>
      <c r="D254">
        <v>17814.740000000002</v>
      </c>
      <c r="E254">
        <v>16175.447</v>
      </c>
      <c r="F254">
        <v>18264.205000000002</v>
      </c>
      <c r="G254">
        <v>19287.082999999999</v>
      </c>
      <c r="H254">
        <v>19531.912</v>
      </c>
      <c r="I254">
        <v>18461.326000000001</v>
      </c>
      <c r="J254">
        <v>18521.79</v>
      </c>
      <c r="N254" t="s">
        <v>101</v>
      </c>
      <c r="O254" s="4">
        <v>18137.740000000002</v>
      </c>
      <c r="P254" s="4">
        <v>18367.79</v>
      </c>
      <c r="Q254" s="4">
        <v>17814.740000000002</v>
      </c>
      <c r="R254" s="4">
        <v>16175.447</v>
      </c>
      <c r="S254" s="4">
        <v>18264.205000000002</v>
      </c>
      <c r="T254" s="4">
        <v>19287.082999999999</v>
      </c>
      <c r="U254" s="4">
        <v>19531.912</v>
      </c>
      <c r="V254" s="4">
        <v>18461.326000000001</v>
      </c>
      <c r="W254" s="4">
        <v>18521.79</v>
      </c>
    </row>
    <row r="256" spans="1:23" x14ac:dyDescent="0.3">
      <c r="A256" s="18" t="s">
        <v>129</v>
      </c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N256" s="18" t="s">
        <v>129</v>
      </c>
      <c r="O256" s="18"/>
      <c r="P256" s="18"/>
      <c r="Q256" s="18"/>
      <c r="R256" s="18"/>
      <c r="S256" s="18"/>
      <c r="T256" s="18"/>
      <c r="U256" s="18"/>
      <c r="V256" s="18"/>
      <c r="W256" s="18"/>
    </row>
    <row r="257" spans="1:24" x14ac:dyDescent="0.3">
      <c r="B257" s="1" t="s">
        <v>21</v>
      </c>
      <c r="C257" s="1" t="s">
        <v>22</v>
      </c>
      <c r="D257" s="1" t="s">
        <v>53</v>
      </c>
      <c r="E257" s="1" t="s">
        <v>21</v>
      </c>
      <c r="F257" s="1" t="s">
        <v>22</v>
      </c>
      <c r="G257" s="1" t="s">
        <v>53</v>
      </c>
      <c r="H257" s="1" t="s">
        <v>3</v>
      </c>
      <c r="I257" s="1" t="s">
        <v>22</v>
      </c>
      <c r="J257" s="1" t="s">
        <v>53</v>
      </c>
      <c r="O257" s="1" t="s">
        <v>21</v>
      </c>
      <c r="P257" s="1" t="s">
        <v>22</v>
      </c>
      <c r="Q257" s="1" t="s">
        <v>53</v>
      </c>
      <c r="R257" s="1" t="s">
        <v>21</v>
      </c>
      <c r="S257" s="1" t="s">
        <v>22</v>
      </c>
      <c r="T257" s="1" t="s">
        <v>53</v>
      </c>
      <c r="U257" s="1" t="s">
        <v>21</v>
      </c>
      <c r="V257" s="1" t="s">
        <v>22</v>
      </c>
      <c r="W257" s="1" t="s">
        <v>53</v>
      </c>
    </row>
    <row r="258" spans="1:24" x14ac:dyDescent="0.3">
      <c r="A258" s="10" t="s">
        <v>119</v>
      </c>
      <c r="B258">
        <v>0.89957842579630065</v>
      </c>
      <c r="C258">
        <v>0.45868061855019487</v>
      </c>
      <c r="D258">
        <v>0.84099496254709616</v>
      </c>
      <c r="E258">
        <v>1.0230362893217126</v>
      </c>
      <c r="F258">
        <v>0.56648926720713977</v>
      </c>
      <c r="G258">
        <v>0.73776317655032086</v>
      </c>
      <c r="H258">
        <v>0.91839252272772776</v>
      </c>
      <c r="I258">
        <v>0.51350921723337983</v>
      </c>
      <c r="J258">
        <v>0.81660491541019053</v>
      </c>
      <c r="N258" t="s">
        <v>82</v>
      </c>
      <c r="O258" s="4">
        <v>1.1705166479247537</v>
      </c>
      <c r="P258" s="4">
        <v>0.57102579975633816</v>
      </c>
      <c r="Q258" s="4">
        <v>1.2443795058757534</v>
      </c>
      <c r="R258" s="4">
        <v>1.3115415120840774</v>
      </c>
      <c r="S258" s="4">
        <v>0.82441656501338234</v>
      </c>
      <c r="T258" s="4">
        <v>0.97304571785642646</v>
      </c>
      <c r="U258" s="4">
        <v>1.2257190329427214</v>
      </c>
      <c r="V258" s="4">
        <v>0.65210056711462028</v>
      </c>
      <c r="W258" s="4">
        <v>0.98024837496455841</v>
      </c>
    </row>
    <row r="259" spans="1:24" x14ac:dyDescent="0.3">
      <c r="A259" s="10"/>
      <c r="O259" s="10"/>
      <c r="P259" s="10"/>
      <c r="Q259" s="10"/>
      <c r="R259" s="10"/>
      <c r="S259" s="10"/>
      <c r="T259" s="10"/>
      <c r="U259" s="10"/>
      <c r="V259" s="10"/>
      <c r="W259" s="10"/>
    </row>
    <row r="260" spans="1:24" x14ac:dyDescent="0.3">
      <c r="A260" s="19" t="s">
        <v>130</v>
      </c>
      <c r="B260" s="18"/>
      <c r="C260" s="18"/>
      <c r="D260" s="18"/>
      <c r="E260" s="18"/>
      <c r="F260" s="18"/>
      <c r="G260" s="18"/>
      <c r="H260" s="18"/>
      <c r="I260" s="18"/>
      <c r="J260" s="18"/>
      <c r="N260" s="18" t="s">
        <v>130</v>
      </c>
      <c r="O260" s="18"/>
      <c r="P260" s="18"/>
      <c r="Q260" s="18"/>
      <c r="R260" s="18"/>
      <c r="S260" s="18"/>
      <c r="T260" s="18"/>
      <c r="U260" s="18"/>
      <c r="V260" s="18"/>
      <c r="W260" s="18"/>
      <c r="X260" s="18"/>
    </row>
    <row r="261" spans="1:24" x14ac:dyDescent="0.3">
      <c r="B261" s="1" t="s">
        <v>21</v>
      </c>
      <c r="C261" s="1" t="s">
        <v>22</v>
      </c>
      <c r="D261" s="1" t="s">
        <v>53</v>
      </c>
      <c r="O261" s="1" t="s">
        <v>21</v>
      </c>
      <c r="P261" s="1" t="s">
        <v>22</v>
      </c>
      <c r="Q261" s="1" t="s">
        <v>53</v>
      </c>
      <c r="R261" s="4"/>
      <c r="S261" s="4"/>
      <c r="T261" s="4"/>
      <c r="U261" s="4"/>
      <c r="V261" s="4"/>
      <c r="W261" s="4"/>
    </row>
    <row r="262" spans="1:24" x14ac:dyDescent="0.3">
      <c r="A262" s="10" t="s">
        <v>119</v>
      </c>
      <c r="B262">
        <v>0.89957842579630065</v>
      </c>
      <c r="C262">
        <v>0.45868061855019487</v>
      </c>
      <c r="D262">
        <v>0.84099496254709616</v>
      </c>
      <c r="N262" t="s">
        <v>121</v>
      </c>
      <c r="O262" s="4">
        <v>1.1705166479247537</v>
      </c>
      <c r="P262" s="4">
        <v>0.57102579975633816</v>
      </c>
      <c r="Q262" s="4">
        <v>1.2443795058757534</v>
      </c>
      <c r="R262" s="4"/>
      <c r="S262" s="4"/>
      <c r="T262" s="4"/>
      <c r="U262" s="4"/>
      <c r="V262" s="4"/>
      <c r="W262" s="4"/>
    </row>
    <row r="263" spans="1:24" x14ac:dyDescent="0.3">
      <c r="B263">
        <v>1.0230362893217126</v>
      </c>
      <c r="C263">
        <v>0.56648926720713977</v>
      </c>
      <c r="D263">
        <v>0.73776317655032086</v>
      </c>
      <c r="O263" s="4">
        <v>1.3115415120840774</v>
      </c>
      <c r="P263" s="4">
        <v>0.82441656501338234</v>
      </c>
      <c r="Q263" s="4">
        <v>0.97304571785642646</v>
      </c>
      <c r="R263" s="4"/>
      <c r="S263" s="4"/>
      <c r="T263" s="4"/>
      <c r="U263" s="4"/>
      <c r="V263" s="4"/>
      <c r="W263" s="4"/>
    </row>
    <row r="264" spans="1:24" x14ac:dyDescent="0.3">
      <c r="B264">
        <v>0.91839252272772776</v>
      </c>
      <c r="C264">
        <v>0.51350921723337983</v>
      </c>
      <c r="D264">
        <v>0.81660491541019053</v>
      </c>
      <c r="O264" s="4">
        <v>1.2257190329427214</v>
      </c>
      <c r="P264" s="4">
        <v>0.65210056711462028</v>
      </c>
      <c r="Q264" s="4">
        <v>0.98024837496455841</v>
      </c>
      <c r="R264" s="4"/>
      <c r="S264" s="4"/>
      <c r="T264" s="4"/>
      <c r="U264" s="4"/>
      <c r="V264" s="4"/>
      <c r="W264" s="4"/>
    </row>
    <row r="265" spans="1:24" x14ac:dyDescent="0.3">
      <c r="A265" t="s">
        <v>141</v>
      </c>
      <c r="B265">
        <v>0.94700241261524698</v>
      </c>
      <c r="N265" t="s">
        <v>141</v>
      </c>
      <c r="O265" s="5">
        <v>1.2359257309838509</v>
      </c>
      <c r="P265" s="4"/>
      <c r="Q265" s="4"/>
      <c r="R265" s="4"/>
      <c r="S265" s="4"/>
      <c r="T265" s="4"/>
      <c r="U265" s="4"/>
      <c r="V265" s="4"/>
      <c r="W265" s="4"/>
    </row>
    <row r="266" spans="1:24" x14ac:dyDescent="0.3">
      <c r="O266" s="5"/>
      <c r="P266" s="10"/>
      <c r="Q266" s="10"/>
      <c r="R266" s="10"/>
      <c r="S266" s="10"/>
      <c r="T266" s="10"/>
      <c r="U266" s="10"/>
      <c r="V266" s="10"/>
      <c r="W266" s="10"/>
    </row>
    <row r="267" spans="1:24" x14ac:dyDescent="0.3">
      <c r="A267" s="18" t="s">
        <v>143</v>
      </c>
      <c r="B267" s="18"/>
      <c r="C267" s="18"/>
      <c r="D267" s="18"/>
      <c r="E267" s="18"/>
      <c r="F267" s="18"/>
      <c r="G267" s="18"/>
      <c r="H267" s="18"/>
      <c r="I267" s="18"/>
      <c r="J267" s="18"/>
      <c r="N267" s="18" t="s">
        <v>143</v>
      </c>
      <c r="O267" s="18"/>
      <c r="P267" s="18"/>
      <c r="Q267" s="18"/>
      <c r="R267" s="18"/>
      <c r="S267" s="18"/>
      <c r="T267" s="18"/>
      <c r="U267" s="18"/>
      <c r="V267" s="18"/>
      <c r="W267" s="18"/>
    </row>
    <row r="268" spans="1:24" x14ac:dyDescent="0.3">
      <c r="B268" s="1" t="s">
        <v>21</v>
      </c>
      <c r="C268" s="1" t="s">
        <v>22</v>
      </c>
      <c r="D268" s="1" t="s">
        <v>142</v>
      </c>
      <c r="O268" s="1" t="s">
        <v>21</v>
      </c>
      <c r="P268" s="1" t="s">
        <v>22</v>
      </c>
      <c r="Q268" s="1" t="s">
        <v>53</v>
      </c>
      <c r="R268" s="4"/>
      <c r="S268" s="4"/>
      <c r="T268" s="4"/>
      <c r="U268" s="4"/>
      <c r="V268" s="4"/>
      <c r="W268" s="4"/>
    </row>
    <row r="269" spans="1:24" x14ac:dyDescent="0.3">
      <c r="A269" s="10" t="s">
        <v>119</v>
      </c>
      <c r="B269">
        <v>0.94992200000000004</v>
      </c>
      <c r="C269">
        <v>0.48435</v>
      </c>
      <c r="D269">
        <v>0.88805999999999996</v>
      </c>
      <c r="N269" t="s">
        <v>121</v>
      </c>
      <c r="O269" s="4">
        <v>0.94707684983058915</v>
      </c>
      <c r="P269" s="4">
        <v>0.46202274573713797</v>
      </c>
      <c r="Q269" s="4">
        <v>1.0068400347043287</v>
      </c>
      <c r="R269" s="4"/>
      <c r="S269" s="4"/>
      <c r="T269" s="4"/>
      <c r="U269" s="4"/>
      <c r="V269" s="4"/>
      <c r="W269" s="4"/>
    </row>
    <row r="270" spans="1:24" x14ac:dyDescent="0.3">
      <c r="B270">
        <v>1.0802890000000001</v>
      </c>
      <c r="C270">
        <v>0.59819199999999995</v>
      </c>
      <c r="D270">
        <v>0.77905100000000005</v>
      </c>
      <c r="O270" s="4">
        <v>1.0611814927099488</v>
      </c>
      <c r="P270" s="4">
        <v>0.66704377483678623</v>
      </c>
      <c r="Q270" s="4">
        <v>0.78730112454398005</v>
      </c>
      <c r="R270" s="4"/>
      <c r="S270" s="4"/>
      <c r="T270" s="4"/>
      <c r="U270" s="4"/>
      <c r="V270" s="4"/>
      <c r="W270" s="4"/>
    </row>
    <row r="271" spans="1:24" x14ac:dyDescent="0.3">
      <c r="B271" s="4">
        <v>0.96978900000000001</v>
      </c>
      <c r="C271" s="4">
        <v>0.54224700000000003</v>
      </c>
      <c r="D271" s="4">
        <v>0.86230499999999999</v>
      </c>
      <c r="O271" s="4">
        <v>0.99174165745946197</v>
      </c>
      <c r="P271" s="4">
        <v>0.52762115940050835</v>
      </c>
      <c r="Q271" s="4">
        <v>0.79312886720485853</v>
      </c>
      <c r="R271" s="4"/>
      <c r="S271" s="4"/>
      <c r="T271" s="4"/>
      <c r="U271" s="4"/>
      <c r="V271" s="4"/>
      <c r="W271" s="4"/>
    </row>
    <row r="273" spans="1:22" x14ac:dyDescent="0.3">
      <c r="A273" t="s">
        <v>127</v>
      </c>
    </row>
    <row r="274" spans="1:22" x14ac:dyDescent="0.3">
      <c r="A274" s="1"/>
      <c r="B274" s="1" t="s">
        <v>26</v>
      </c>
      <c r="C274" s="1" t="s">
        <v>2</v>
      </c>
      <c r="D274" s="1" t="s">
        <v>15</v>
      </c>
      <c r="E274" s="1" t="s">
        <v>16</v>
      </c>
      <c r="F274" s="1" t="s">
        <v>0</v>
      </c>
      <c r="G274" s="1" t="s">
        <v>1</v>
      </c>
      <c r="I274" s="1" t="s">
        <v>4</v>
      </c>
      <c r="J274" s="1" t="s">
        <v>2</v>
      </c>
      <c r="K274" s="1" t="s">
        <v>15</v>
      </c>
      <c r="L274" s="1" t="s">
        <v>16</v>
      </c>
      <c r="M274" s="1" t="s">
        <v>0</v>
      </c>
      <c r="N274" s="1" t="s">
        <v>1</v>
      </c>
    </row>
    <row r="275" spans="1:22" x14ac:dyDescent="0.3">
      <c r="A275" s="1" t="s">
        <v>21</v>
      </c>
      <c r="B275" s="1">
        <f t="shared" ref="B275:B283" si="82">C275+D275</f>
        <v>25.960562630213488</v>
      </c>
      <c r="C275" s="1">
        <v>24.721295292116402</v>
      </c>
      <c r="D275" s="1">
        <f>F275+E275</f>
        <v>1.2392673380970873</v>
      </c>
      <c r="E275" s="1">
        <v>1.1499999999999999</v>
      </c>
      <c r="F275" s="1">
        <f t="shared" ref="F275:F283" si="83">-LOG(G275,2)</f>
        <v>8.9267338097087409E-2</v>
      </c>
      <c r="G275" s="1">
        <v>0.94</v>
      </c>
      <c r="I275" s="1">
        <f t="shared" ref="I275:I283" si="84">J275+K275</f>
        <v>30.011864945699052</v>
      </c>
      <c r="J275" s="1">
        <v>27.428448474065419</v>
      </c>
      <c r="K275" s="1">
        <f>M275+L275</f>
        <v>2.5834164716336327</v>
      </c>
      <c r="L275" s="1">
        <v>2.64</v>
      </c>
      <c r="M275" s="1">
        <f t="shared" ref="M275:M283" si="85">-LOG(N275,2)</f>
        <v>-5.6583528366367514E-2</v>
      </c>
      <c r="N275" s="1">
        <v>1.04</v>
      </c>
    </row>
    <row r="276" spans="1:22" x14ac:dyDescent="0.3">
      <c r="A276" s="1"/>
      <c r="B276" s="1">
        <f t="shared" si="82"/>
        <v>24.997219739372618</v>
      </c>
      <c r="C276" s="1">
        <v>23.803276391785023</v>
      </c>
      <c r="D276" s="1">
        <f>F276+E276</f>
        <v>1.1939433475875969</v>
      </c>
      <c r="E276" s="1">
        <v>1.1499999999999999</v>
      </c>
      <c r="F276" s="1">
        <f t="shared" si="83"/>
        <v>4.3943347587597055E-2</v>
      </c>
      <c r="G276" s="1">
        <v>0.97</v>
      </c>
      <c r="I276" s="1">
        <f t="shared" si="84"/>
        <v>30.0805098663301</v>
      </c>
      <c r="J276" s="1">
        <v>27.483154203738593</v>
      </c>
      <c r="K276" s="1">
        <f>M276+L276</f>
        <v>2.5973556625915064</v>
      </c>
      <c r="L276" s="1">
        <v>2.64</v>
      </c>
      <c r="M276" s="1">
        <f t="shared" si="85"/>
        <v>-4.2644337408493722E-2</v>
      </c>
      <c r="N276" s="1">
        <v>1.03</v>
      </c>
    </row>
    <row r="277" spans="1:22" x14ac:dyDescent="0.3">
      <c r="A277" s="1"/>
      <c r="B277" s="1">
        <f t="shared" si="82"/>
        <v>27.030898149948985</v>
      </c>
      <c r="C277" s="1">
        <v>25.92354248735748</v>
      </c>
      <c r="D277" s="1">
        <f>F277+E277</f>
        <v>1.1073556625915062</v>
      </c>
      <c r="E277" s="1">
        <v>1.1499999999999999</v>
      </c>
      <c r="F277" s="1">
        <f t="shared" si="83"/>
        <v>-4.2644337408493722E-2</v>
      </c>
      <c r="G277" s="1">
        <v>1.03</v>
      </c>
      <c r="I277" s="1">
        <f t="shared" si="84"/>
        <v>28.664993480091383</v>
      </c>
      <c r="J277" s="1">
        <v>26.053562632288152</v>
      </c>
      <c r="K277" s="1">
        <f>M277+L277</f>
        <v>2.6114308478032293</v>
      </c>
      <c r="L277" s="1">
        <v>2.64</v>
      </c>
      <c r="M277" s="1">
        <f t="shared" si="85"/>
        <v>-2.8569152196770919E-2</v>
      </c>
      <c r="N277" s="1">
        <v>1.02</v>
      </c>
    </row>
    <row r="278" spans="1:22" x14ac:dyDescent="0.3">
      <c r="A278" s="1" t="s">
        <v>69</v>
      </c>
      <c r="B278" s="1">
        <f t="shared" si="82"/>
        <v>27.561166667208539</v>
      </c>
      <c r="C278" s="1">
        <v>25.321899329111453</v>
      </c>
      <c r="D278" s="1">
        <f>E278+F278</f>
        <v>2.2392673380970871</v>
      </c>
      <c r="E278" s="1">
        <v>1.1499999999999999</v>
      </c>
      <c r="F278" s="1">
        <f t="shared" si="83"/>
        <v>1.0892673380970874</v>
      </c>
      <c r="G278" s="1">
        <v>0.47</v>
      </c>
      <c r="I278" s="1">
        <f t="shared" si="84"/>
        <v>30.265239169224245</v>
      </c>
      <c r="J278" s="1">
        <v>26.709303434012718</v>
      </c>
      <c r="K278" s="1">
        <f t="shared" ref="K278:K283" si="86">L278+M278</f>
        <v>3.5559357352115257</v>
      </c>
      <c r="L278" s="1">
        <v>2.64</v>
      </c>
      <c r="M278" s="1">
        <f t="shared" si="85"/>
        <v>0.91593573521152549</v>
      </c>
      <c r="N278" s="1">
        <v>0.53</v>
      </c>
    </row>
    <row r="279" spans="1:22" x14ac:dyDescent="0.3">
      <c r="A279" s="1"/>
      <c r="B279" s="1">
        <f t="shared" si="82"/>
        <v>27.409767405331394</v>
      </c>
      <c r="C279" s="1">
        <v>25.075342834193968</v>
      </c>
      <c r="D279" s="1">
        <f>E279+F279</f>
        <v>2.3344245711374274</v>
      </c>
      <c r="E279" s="1">
        <v>1.1499999999999999</v>
      </c>
      <c r="F279" s="1">
        <f t="shared" si="83"/>
        <v>1.1844245711374275</v>
      </c>
      <c r="G279" s="1">
        <v>0.44</v>
      </c>
      <c r="I279" s="1">
        <f t="shared" si="84"/>
        <v>29.471552288817126</v>
      </c>
      <c r="J279" s="1">
        <v>25.995051021100004</v>
      </c>
      <c r="K279" s="1">
        <f t="shared" si="86"/>
        <v>3.4765012677171208</v>
      </c>
      <c r="L279" s="1">
        <v>2.64</v>
      </c>
      <c r="M279" s="1">
        <f t="shared" si="85"/>
        <v>0.83650126771712052</v>
      </c>
      <c r="N279" s="1">
        <v>0.56000000000000005</v>
      </c>
    </row>
    <row r="280" spans="1:22" x14ac:dyDescent="0.3">
      <c r="A280" s="1"/>
      <c r="B280" s="1">
        <f t="shared" si="82"/>
        <v>26.689922053054687</v>
      </c>
      <c r="C280" s="1">
        <v>24.325681827481699</v>
      </c>
      <c r="D280" s="1">
        <f>E280+F280</f>
        <v>2.3642402255729889</v>
      </c>
      <c r="E280" s="1">
        <v>1.1499999999999999</v>
      </c>
      <c r="F280" s="1">
        <f t="shared" si="83"/>
        <v>1.2142402255729889</v>
      </c>
      <c r="G280" s="1">
        <v>0.43099999999999999</v>
      </c>
      <c r="I280" s="1">
        <f t="shared" si="84"/>
        <v>30.724165938508591</v>
      </c>
      <c r="J280" s="1">
        <v>27.140749466874958</v>
      </c>
      <c r="K280" s="1">
        <f t="shared" si="86"/>
        <v>3.5834164716336323</v>
      </c>
      <c r="L280" s="1">
        <v>2.64</v>
      </c>
      <c r="M280" s="1">
        <f t="shared" si="85"/>
        <v>0.9434164716336324</v>
      </c>
      <c r="N280" s="1">
        <v>0.52</v>
      </c>
    </row>
    <row r="281" spans="1:22" x14ac:dyDescent="0.3">
      <c r="A281" s="1" t="s">
        <v>54</v>
      </c>
      <c r="B281" s="1">
        <f t="shared" si="82"/>
        <v>27.945442042740744</v>
      </c>
      <c r="C281" s="1">
        <v>24.399513366409604</v>
      </c>
      <c r="D281" s="1">
        <f>E281+F281</f>
        <v>3.5459286763311391</v>
      </c>
      <c r="E281" s="1">
        <v>1.1499999999999999</v>
      </c>
      <c r="F281" s="1">
        <f t="shared" si="83"/>
        <v>2.3959286763311392</v>
      </c>
      <c r="G281" s="1">
        <v>0.19</v>
      </c>
      <c r="I281" s="1">
        <f t="shared" si="84"/>
        <v>30.085003400184597</v>
      </c>
      <c r="J281" s="1">
        <v>25.445003400184596</v>
      </c>
      <c r="K281" s="1">
        <f t="shared" si="86"/>
        <v>4.6400000000000006</v>
      </c>
      <c r="L281" s="1">
        <v>2.64</v>
      </c>
      <c r="M281" s="1">
        <f t="shared" si="85"/>
        <v>2</v>
      </c>
      <c r="N281" s="1">
        <v>0.25</v>
      </c>
    </row>
    <row r="282" spans="1:22" x14ac:dyDescent="0.3">
      <c r="A282" s="1"/>
      <c r="B282" s="1">
        <f t="shared" si="82"/>
        <v>27.236338654970361</v>
      </c>
      <c r="C282" s="1">
        <v>23.612407466637947</v>
      </c>
      <c r="D282" s="1">
        <f t="shared" ref="D282:D283" si="87">E282+F282</f>
        <v>3.6239311883324121</v>
      </c>
      <c r="E282" s="1">
        <v>1.1499999999999999</v>
      </c>
      <c r="F282" s="1">
        <f t="shared" si="83"/>
        <v>2.4739311883324122</v>
      </c>
      <c r="G282" s="1">
        <v>0.18</v>
      </c>
      <c r="I282" s="1">
        <f t="shared" si="84"/>
        <v>29.925961887924458</v>
      </c>
      <c r="J282" s="1">
        <v>25.54899629375825</v>
      </c>
      <c r="K282" s="1">
        <f t="shared" si="86"/>
        <v>4.3769655941662062</v>
      </c>
      <c r="L282" s="1">
        <v>2.64</v>
      </c>
      <c r="M282" s="1">
        <f t="shared" si="85"/>
        <v>1.7369655941662063</v>
      </c>
      <c r="N282" s="1">
        <v>0.3</v>
      </c>
    </row>
    <row r="283" spans="1:22" x14ac:dyDescent="0.3">
      <c r="A283" s="1"/>
      <c r="B283" s="1">
        <f t="shared" si="82"/>
        <v>27.105375011573301</v>
      </c>
      <c r="C283" s="1">
        <v>23.398981663048914</v>
      </c>
      <c r="D283" s="1">
        <f t="shared" si="87"/>
        <v>3.7063933485243852</v>
      </c>
      <c r="E283" s="1">
        <v>1.1499999999999999</v>
      </c>
      <c r="F283" s="1">
        <f t="shared" si="83"/>
        <v>2.5563933485243853</v>
      </c>
      <c r="G283" s="1">
        <v>0.17</v>
      </c>
      <c r="I283" s="1">
        <f t="shared" si="84"/>
        <v>31.25528952694907</v>
      </c>
      <c r="J283" s="1">
        <v>26.556395837895501</v>
      </c>
      <c r="K283" s="1">
        <f t="shared" si="86"/>
        <v>4.6988936890535689</v>
      </c>
      <c r="L283" s="1">
        <v>2.64</v>
      </c>
      <c r="M283" s="1">
        <f t="shared" si="85"/>
        <v>2.0588936890535687</v>
      </c>
      <c r="N283" s="1">
        <v>0.24</v>
      </c>
    </row>
    <row r="285" spans="1:22" x14ac:dyDescent="0.3">
      <c r="A285" t="s">
        <v>105</v>
      </c>
    </row>
    <row r="286" spans="1:22" x14ac:dyDescent="0.3">
      <c r="A286" s="18" t="s">
        <v>128</v>
      </c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M286" s="18" t="s">
        <v>133</v>
      </c>
      <c r="N286" s="18"/>
      <c r="O286" s="18"/>
      <c r="P286" s="18"/>
      <c r="Q286" s="18"/>
      <c r="R286" s="18"/>
      <c r="S286" s="18"/>
      <c r="T286" s="18"/>
      <c r="U286" s="18"/>
      <c r="V286" s="18"/>
    </row>
    <row r="287" spans="1:22" x14ac:dyDescent="0.3">
      <c r="B287" s="1" t="s">
        <v>21</v>
      </c>
      <c r="C287" s="1" t="s">
        <v>22</v>
      </c>
      <c r="D287" s="1" t="s">
        <v>149</v>
      </c>
      <c r="E287" s="1" t="s">
        <v>3</v>
      </c>
      <c r="F287" s="1" t="s">
        <v>22</v>
      </c>
      <c r="G287" s="1" t="s">
        <v>149</v>
      </c>
      <c r="H287" s="1" t="s">
        <v>3</v>
      </c>
      <c r="I287" s="1" t="s">
        <v>22</v>
      </c>
      <c r="J287" s="1" t="s">
        <v>149</v>
      </c>
      <c r="N287" s="1" t="s">
        <v>21</v>
      </c>
      <c r="O287" s="1" t="s">
        <v>22</v>
      </c>
      <c r="P287" s="1" t="s">
        <v>149</v>
      </c>
      <c r="Q287" s="1" t="s">
        <v>3</v>
      </c>
      <c r="R287" s="1" t="s">
        <v>22</v>
      </c>
      <c r="S287" s="1" t="s">
        <v>149</v>
      </c>
      <c r="T287" s="1" t="s">
        <v>3</v>
      </c>
      <c r="U287" s="1" t="s">
        <v>22</v>
      </c>
      <c r="V287" s="1" t="s">
        <v>149</v>
      </c>
    </row>
    <row r="288" spans="1:22" x14ac:dyDescent="0.3">
      <c r="A288" s="4" t="s">
        <v>100</v>
      </c>
      <c r="B288" s="4">
        <v>15213.962</v>
      </c>
      <c r="C288" s="4">
        <v>8107.74</v>
      </c>
      <c r="D288" s="4">
        <v>6355.9620000000004</v>
      </c>
      <c r="E288" s="4">
        <v>14859.79</v>
      </c>
      <c r="F288" s="4">
        <v>9687.3760000000002</v>
      </c>
      <c r="G288" s="4">
        <v>6118.4970000000003</v>
      </c>
      <c r="H288" s="4">
        <v>15304.083000000001</v>
      </c>
      <c r="I288" s="4">
        <v>10126.912</v>
      </c>
      <c r="J288" s="4">
        <v>6157.9120000000003</v>
      </c>
      <c r="M288" t="s">
        <v>82</v>
      </c>
      <c r="N288" s="4">
        <v>21693.153999999999</v>
      </c>
      <c r="O288" s="4">
        <v>12743.477000000001</v>
      </c>
      <c r="P288" s="4">
        <v>9951.134</v>
      </c>
      <c r="Q288" s="4">
        <v>19940.719000000001</v>
      </c>
      <c r="R288" s="4">
        <v>14175.841</v>
      </c>
      <c r="S288" s="4">
        <v>9534.598</v>
      </c>
      <c r="T288" s="4">
        <v>18951.153999999999</v>
      </c>
      <c r="U288" s="4">
        <v>11836.496999999999</v>
      </c>
      <c r="V288" s="4">
        <v>9309.9120000000003</v>
      </c>
    </row>
    <row r="289" spans="1:23" x14ac:dyDescent="0.3">
      <c r="A289" s="4" t="s">
        <v>101</v>
      </c>
      <c r="B289" s="4">
        <v>18137.740000000002</v>
      </c>
      <c r="C289" s="4">
        <v>18367.79</v>
      </c>
      <c r="D289" s="4">
        <v>17814.740000000002</v>
      </c>
      <c r="E289" s="4">
        <v>16175.447</v>
      </c>
      <c r="F289" s="4">
        <v>18264.205000000002</v>
      </c>
      <c r="G289" s="4">
        <v>19287.082999999999</v>
      </c>
      <c r="H289" s="4">
        <v>19531.912</v>
      </c>
      <c r="I289" s="4">
        <v>18461.326000000001</v>
      </c>
      <c r="J289" s="4">
        <v>18521.79</v>
      </c>
      <c r="M289" s="4" t="s">
        <v>117</v>
      </c>
      <c r="N289" s="4">
        <v>18137.740000000002</v>
      </c>
      <c r="O289" s="4">
        <v>18367.79</v>
      </c>
      <c r="P289" s="4">
        <v>17814.740000000002</v>
      </c>
      <c r="Q289" s="4">
        <v>16175.447</v>
      </c>
      <c r="R289" s="4">
        <v>18264.205000000002</v>
      </c>
      <c r="S289" s="4">
        <v>19287.082999999999</v>
      </c>
      <c r="T289" s="4">
        <v>19531.912</v>
      </c>
      <c r="U289" s="4">
        <v>18461.326000000001</v>
      </c>
      <c r="V289" s="4">
        <v>18521.79</v>
      </c>
    </row>
    <row r="290" spans="1:23" x14ac:dyDescent="0.3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M290" s="10"/>
      <c r="N290" s="15"/>
      <c r="O290" s="15"/>
      <c r="P290" s="15"/>
      <c r="Q290" s="15"/>
      <c r="R290" s="15"/>
      <c r="S290" s="15"/>
      <c r="T290" s="15"/>
      <c r="U290" s="15"/>
      <c r="V290" s="15"/>
    </row>
    <row r="291" spans="1:23" x14ac:dyDescent="0.3">
      <c r="A291" s="19" t="s">
        <v>129</v>
      </c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M291" s="19" t="s">
        <v>129</v>
      </c>
      <c r="N291" s="19"/>
      <c r="O291" s="19"/>
      <c r="P291" s="19"/>
      <c r="Q291" s="19"/>
      <c r="R291" s="19"/>
      <c r="S291" s="19"/>
      <c r="T291" s="19"/>
      <c r="U291" s="19"/>
      <c r="V291" s="19"/>
    </row>
    <row r="292" spans="1:23" x14ac:dyDescent="0.3">
      <c r="A292" s="10"/>
      <c r="B292" s="1" t="s">
        <v>21</v>
      </c>
      <c r="C292" s="1" t="s">
        <v>22</v>
      </c>
      <c r="D292" s="1" t="s">
        <v>149</v>
      </c>
      <c r="E292" s="1" t="s">
        <v>3</v>
      </c>
      <c r="F292" s="1" t="s">
        <v>22</v>
      </c>
      <c r="G292" s="1" t="s">
        <v>149</v>
      </c>
      <c r="H292" s="1" t="s">
        <v>3</v>
      </c>
      <c r="I292" s="1" t="s">
        <v>22</v>
      </c>
      <c r="J292" s="1" t="s">
        <v>149</v>
      </c>
      <c r="M292" s="10"/>
      <c r="N292" s="1" t="s">
        <v>21</v>
      </c>
      <c r="O292" s="1" t="s">
        <v>22</v>
      </c>
      <c r="P292" s="1" t="s">
        <v>149</v>
      </c>
      <c r="Q292" s="1" t="s">
        <v>3</v>
      </c>
      <c r="R292" s="1" t="s">
        <v>22</v>
      </c>
      <c r="S292" s="1" t="s">
        <v>149</v>
      </c>
      <c r="T292" s="1" t="s">
        <v>3</v>
      </c>
      <c r="U292" s="1" t="s">
        <v>22</v>
      </c>
      <c r="V292" s="1" t="s">
        <v>149</v>
      </c>
    </row>
    <row r="293" spans="1:23" x14ac:dyDescent="0.3">
      <c r="A293" s="10" t="s">
        <v>100</v>
      </c>
      <c r="B293" s="4">
        <f>B288/B289</f>
        <v>0.83880141627347171</v>
      </c>
      <c r="C293" s="4">
        <f t="shared" ref="C293:J293" si="88">C288/C289</f>
        <v>0.4414107521917443</v>
      </c>
      <c r="D293" s="4">
        <f t="shared" si="88"/>
        <v>0.35678107005771625</v>
      </c>
      <c r="E293" s="4">
        <f t="shared" si="88"/>
        <v>0.91866332967490794</v>
      </c>
      <c r="F293" s="4">
        <f t="shared" si="88"/>
        <v>0.53040228140233858</v>
      </c>
      <c r="G293" s="4">
        <f>G288/G289</f>
        <v>0.31723288586459658</v>
      </c>
      <c r="H293" s="4">
        <f t="shared" si="88"/>
        <v>0.78354249189736269</v>
      </c>
      <c r="I293" s="4">
        <f t="shared" si="88"/>
        <v>0.54854737953275945</v>
      </c>
      <c r="J293" s="4">
        <f t="shared" si="88"/>
        <v>0.33246851411229694</v>
      </c>
      <c r="M293" t="s">
        <v>82</v>
      </c>
      <c r="N293" s="4">
        <f>N288/N289</f>
        <v>1.1960229885310958</v>
      </c>
      <c r="O293" s="4">
        <f t="shared" ref="O293:V293" si="89">O288/O289</f>
        <v>0.6937947896834622</v>
      </c>
      <c r="P293" s="4">
        <f>P288/P289</f>
        <v>0.55858990925492036</v>
      </c>
      <c r="Q293" s="4">
        <f t="shared" si="89"/>
        <v>1.2327769983729044</v>
      </c>
      <c r="R293" s="4">
        <f>R288/R289</f>
        <v>0.77615428648550533</v>
      </c>
      <c r="S293" s="4">
        <f t="shared" si="89"/>
        <v>0.49435147865542967</v>
      </c>
      <c r="T293" s="4">
        <f t="shared" si="89"/>
        <v>0.97026619820937132</v>
      </c>
      <c r="U293" s="4">
        <f t="shared" si="89"/>
        <v>0.64115096607903455</v>
      </c>
      <c r="V293" s="4">
        <f t="shared" si="89"/>
        <v>0.50264645047805856</v>
      </c>
    </row>
    <row r="294" spans="1:23" x14ac:dyDescent="0.3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N294" s="10"/>
      <c r="O294" s="10"/>
      <c r="P294" s="10"/>
      <c r="Q294" s="10"/>
      <c r="R294" s="10"/>
      <c r="S294" s="10"/>
      <c r="T294" s="10"/>
      <c r="U294" s="10"/>
      <c r="V294" s="10"/>
    </row>
    <row r="295" spans="1:23" x14ac:dyDescent="0.3">
      <c r="A295" s="19" t="s">
        <v>130</v>
      </c>
      <c r="B295" s="19"/>
      <c r="C295" s="19"/>
      <c r="D295" s="19"/>
      <c r="E295" s="19"/>
      <c r="F295" s="19"/>
      <c r="G295" s="19"/>
      <c r="H295" s="19"/>
      <c r="I295" s="19"/>
      <c r="J295" s="19"/>
      <c r="M295" s="18" t="s">
        <v>130</v>
      </c>
      <c r="N295" s="18"/>
      <c r="O295" s="18"/>
      <c r="P295" s="18"/>
      <c r="Q295" s="18"/>
      <c r="R295" s="18"/>
      <c r="S295" s="18"/>
      <c r="T295" s="18"/>
      <c r="U295" s="18"/>
      <c r="V295" s="18"/>
    </row>
    <row r="296" spans="1:23" x14ac:dyDescent="0.3">
      <c r="A296" s="4"/>
      <c r="B296" s="1" t="s">
        <v>21</v>
      </c>
      <c r="C296" s="1" t="s">
        <v>22</v>
      </c>
      <c r="D296" s="1" t="s">
        <v>149</v>
      </c>
      <c r="E296" s="4"/>
      <c r="F296" s="4"/>
      <c r="G296" s="4"/>
      <c r="H296" s="4"/>
      <c r="I296" s="4"/>
      <c r="J296" s="4"/>
      <c r="N296" s="1" t="s">
        <v>21</v>
      </c>
      <c r="O296" s="1" t="s">
        <v>22</v>
      </c>
      <c r="P296" s="1" t="s">
        <v>149</v>
      </c>
      <c r="Q296" s="4"/>
      <c r="R296" s="4"/>
      <c r="S296" s="4"/>
      <c r="T296" s="4"/>
      <c r="U296" s="4"/>
      <c r="V296" s="4"/>
    </row>
    <row r="297" spans="1:23" x14ac:dyDescent="0.3">
      <c r="A297" s="11" t="s">
        <v>100</v>
      </c>
      <c r="B297" s="4">
        <v>0.83880141627347171</v>
      </c>
      <c r="C297" s="4">
        <v>0.4414107521917443</v>
      </c>
      <c r="D297" s="4">
        <v>0.35678107005771625</v>
      </c>
      <c r="E297" s="4"/>
      <c r="F297" s="4"/>
      <c r="G297" s="4"/>
      <c r="H297" s="4"/>
      <c r="I297" s="4"/>
      <c r="J297" s="4"/>
      <c r="M297" t="s">
        <v>82</v>
      </c>
      <c r="N297" s="4">
        <v>1.1960229885310958</v>
      </c>
      <c r="O297" s="4">
        <v>0.6937947896834622</v>
      </c>
      <c r="P297" s="4">
        <v>0.55858990925492036</v>
      </c>
      <c r="Q297" s="4"/>
      <c r="R297" s="4"/>
      <c r="S297" s="4"/>
      <c r="T297" s="4"/>
      <c r="U297" s="4"/>
      <c r="V297" s="4"/>
    </row>
    <row r="298" spans="1:23" x14ac:dyDescent="0.3">
      <c r="A298" s="4"/>
      <c r="B298" s="4">
        <v>0.91866332967490794</v>
      </c>
      <c r="C298" s="4">
        <v>0.53040228140233858</v>
      </c>
      <c r="D298" s="4">
        <v>0.31723288586459658</v>
      </c>
      <c r="E298" s="4"/>
      <c r="F298" s="4"/>
      <c r="G298" s="4"/>
      <c r="H298" s="4"/>
      <c r="I298" s="4"/>
      <c r="J298" s="4"/>
      <c r="N298" s="4">
        <v>1.2327769983729044</v>
      </c>
      <c r="O298" s="4">
        <v>0.77615428648550533</v>
      </c>
      <c r="P298" s="4">
        <v>0.49435147865542967</v>
      </c>
      <c r="Q298" s="4"/>
      <c r="R298" s="4"/>
      <c r="S298" s="4"/>
      <c r="T298" s="4"/>
      <c r="U298" s="4"/>
      <c r="V298" s="4"/>
    </row>
    <row r="299" spans="1:23" x14ac:dyDescent="0.3">
      <c r="A299" s="4"/>
      <c r="B299" s="4">
        <v>0.78354249189736269</v>
      </c>
      <c r="C299" s="4">
        <v>0.54854737953275945</v>
      </c>
      <c r="D299" s="4">
        <v>0.33246851411229694</v>
      </c>
      <c r="E299" s="4"/>
      <c r="F299" s="4"/>
      <c r="G299" s="4"/>
      <c r="H299" s="4"/>
      <c r="I299" s="4"/>
      <c r="J299" s="4"/>
      <c r="N299" s="4">
        <v>0.97026619820937132</v>
      </c>
      <c r="O299" s="4">
        <v>0.64115096607903455</v>
      </c>
      <c r="P299" s="4">
        <v>0.50264645047805856</v>
      </c>
      <c r="Q299" s="4"/>
      <c r="R299" s="4"/>
      <c r="S299" s="4"/>
      <c r="T299" s="4"/>
      <c r="U299" s="4"/>
      <c r="V299" s="4"/>
    </row>
    <row r="300" spans="1:23" x14ac:dyDescent="0.3">
      <c r="A300" s="4" t="s">
        <v>131</v>
      </c>
      <c r="B300" s="5">
        <f>(B297+B298+B299)/3</f>
        <v>0.84700241261524745</v>
      </c>
      <c r="C300" s="4"/>
      <c r="D300" s="4"/>
      <c r="E300" s="4"/>
      <c r="F300" s="4"/>
      <c r="G300" s="4"/>
      <c r="H300" s="4"/>
      <c r="I300" s="4"/>
      <c r="J300" s="4"/>
      <c r="M300" s="10" t="s">
        <v>131</v>
      </c>
      <c r="N300" s="5">
        <f>(N297+N298+N299)/3</f>
        <v>1.1330220617044571</v>
      </c>
      <c r="O300" s="4"/>
      <c r="P300" s="4"/>
      <c r="Q300" s="4"/>
      <c r="R300" s="4"/>
      <c r="S300" s="4"/>
      <c r="T300" s="4"/>
      <c r="U300" s="4"/>
      <c r="V300" s="4"/>
    </row>
    <row r="301" spans="1:23" x14ac:dyDescent="0.3">
      <c r="A301" s="10"/>
      <c r="B301" s="5"/>
      <c r="C301" s="10"/>
      <c r="D301" s="10"/>
      <c r="E301" s="10"/>
      <c r="F301" s="10"/>
      <c r="G301" s="10"/>
      <c r="H301" s="10"/>
      <c r="I301" s="10"/>
      <c r="J301" s="10"/>
      <c r="N301" s="5"/>
      <c r="O301" s="10"/>
      <c r="P301" s="10"/>
      <c r="Q301" s="10"/>
      <c r="R301" s="10"/>
      <c r="S301" s="10"/>
      <c r="T301" s="10"/>
      <c r="U301" s="10"/>
      <c r="V301" s="10"/>
    </row>
    <row r="302" spans="1:23" x14ac:dyDescent="0.3">
      <c r="A302" s="19" t="s">
        <v>150</v>
      </c>
      <c r="B302" s="19"/>
      <c r="C302" s="19"/>
      <c r="D302" s="19"/>
      <c r="E302" s="19"/>
      <c r="F302" s="19"/>
      <c r="G302" s="19"/>
      <c r="H302" s="19"/>
      <c r="I302" s="19"/>
      <c r="J302" s="19"/>
      <c r="M302" s="18" t="s">
        <v>143</v>
      </c>
      <c r="N302" s="18"/>
      <c r="O302" s="18"/>
      <c r="P302" s="18"/>
      <c r="Q302" s="18"/>
      <c r="R302" s="18"/>
      <c r="S302" s="18"/>
      <c r="T302" s="18"/>
      <c r="U302" s="18"/>
      <c r="V302" s="18"/>
      <c r="W302" s="18"/>
    </row>
    <row r="303" spans="1:23" x14ac:dyDescent="0.3">
      <c r="A303" s="4"/>
      <c r="B303" s="1" t="s">
        <v>21</v>
      </c>
      <c r="C303" s="1" t="s">
        <v>22</v>
      </c>
      <c r="D303" s="1" t="s">
        <v>149</v>
      </c>
      <c r="E303" s="4"/>
      <c r="F303" s="4"/>
      <c r="G303" s="4"/>
      <c r="H303" s="4"/>
      <c r="I303" s="4"/>
      <c r="J303" s="4"/>
      <c r="N303" s="1" t="s">
        <v>21</v>
      </c>
      <c r="O303" s="1" t="s">
        <v>22</v>
      </c>
      <c r="P303" s="1" t="s">
        <v>149</v>
      </c>
      <c r="Q303" s="4"/>
      <c r="R303" s="4"/>
      <c r="S303" s="4"/>
      <c r="T303" s="4"/>
      <c r="U303" s="4"/>
      <c r="V303" s="4"/>
    </row>
    <row r="304" spans="1:23" x14ac:dyDescent="0.3">
      <c r="A304" s="11" t="s">
        <v>100</v>
      </c>
      <c r="B304" s="4">
        <f>B297/B300</f>
        <v>0.99031762339796181</v>
      </c>
      <c r="C304" s="9">
        <f>C297/B300</f>
        <v>0.52114462204283707</v>
      </c>
      <c r="D304" s="9">
        <f>D297/B300</f>
        <v>0.42122792656056435</v>
      </c>
      <c r="E304" s="4"/>
      <c r="F304" s="4"/>
      <c r="G304" s="4"/>
      <c r="H304" s="4"/>
      <c r="I304" s="4"/>
      <c r="J304" s="4"/>
      <c r="M304" t="s">
        <v>82</v>
      </c>
      <c r="N304" s="9">
        <f>N297/N300</f>
        <v>1.0556043248900764</v>
      </c>
      <c r="O304" s="9">
        <f>O297/N300</f>
        <v>0.61234005332584152</v>
      </c>
      <c r="P304" s="9">
        <f>P297/N300</f>
        <v>0.4930088549331581</v>
      </c>
      <c r="Q304" s="4"/>
      <c r="R304" s="4"/>
      <c r="S304" s="4"/>
      <c r="T304" s="4"/>
      <c r="U304" s="4"/>
      <c r="V304" s="4"/>
    </row>
    <row r="305" spans="1:79" x14ac:dyDescent="0.3">
      <c r="A305" s="4"/>
      <c r="B305" s="4">
        <f>B298/B300</f>
        <v>1.0846053281458745</v>
      </c>
      <c r="C305" s="9">
        <f>C298/B300</f>
        <v>0.62621106327742526</v>
      </c>
      <c r="D305" s="9">
        <f>D298/B300</f>
        <v>0.37453598849275094</v>
      </c>
      <c r="E305" s="4"/>
      <c r="F305" s="4"/>
      <c r="G305" s="4"/>
      <c r="H305" s="4"/>
      <c r="I305" s="4"/>
      <c r="J305" s="4"/>
      <c r="N305" s="9">
        <f>N298/N300</f>
        <v>1.0880432429694982</v>
      </c>
      <c r="O305" s="9">
        <v>0.65679100000000001</v>
      </c>
      <c r="P305" s="9">
        <f>P298/N300</f>
        <v>0.43631231497094952</v>
      </c>
      <c r="Q305" s="4"/>
      <c r="R305" s="4"/>
      <c r="S305" s="4"/>
      <c r="T305" s="4"/>
      <c r="U305" s="4"/>
      <c r="V305" s="4"/>
    </row>
    <row r="306" spans="1:79" x14ac:dyDescent="0.3">
      <c r="A306" s="4"/>
      <c r="B306" s="4">
        <f>B299/B300</f>
        <v>0.92507704845616356</v>
      </c>
      <c r="C306" s="9">
        <f>C299/B300</f>
        <v>0.64763378635373281</v>
      </c>
      <c r="D306" s="9">
        <f>D299/B300</f>
        <v>0.3925236919759772</v>
      </c>
      <c r="E306" s="4"/>
      <c r="F306" s="4"/>
      <c r="G306" s="4"/>
      <c r="H306" s="4"/>
      <c r="I306" s="4"/>
      <c r="J306" s="4"/>
      <c r="N306" s="9">
        <f>N299/N300</f>
        <v>0.85635243214042567</v>
      </c>
      <c r="O306" s="9">
        <f>O299/N300</f>
        <v>0.56587685955075029</v>
      </c>
      <c r="P306" s="9">
        <f>P299/N300</f>
        <v>0.44363341850723054</v>
      </c>
      <c r="Q306" s="4"/>
      <c r="R306" s="4"/>
      <c r="S306" s="4"/>
      <c r="T306" s="4"/>
      <c r="U306" s="4"/>
      <c r="V306" s="4"/>
    </row>
    <row r="308" spans="1:79" x14ac:dyDescent="0.3">
      <c r="A308" t="s">
        <v>58</v>
      </c>
    </row>
    <row r="309" spans="1:79" x14ac:dyDescent="0.3">
      <c r="A309" t="s">
        <v>106</v>
      </c>
    </row>
    <row r="310" spans="1:79" x14ac:dyDescent="0.3">
      <c r="A310" s="1"/>
      <c r="B310" s="1" t="s">
        <v>70</v>
      </c>
      <c r="C310" s="1" t="s">
        <v>64</v>
      </c>
      <c r="D310" s="1" t="s">
        <v>15</v>
      </c>
      <c r="E310" s="1" t="s">
        <v>16</v>
      </c>
      <c r="F310" s="1" t="s">
        <v>0</v>
      </c>
      <c r="G310" s="1" t="s">
        <v>1</v>
      </c>
      <c r="H310" s="1"/>
      <c r="I310" s="1"/>
      <c r="J310" s="1" t="s">
        <v>71</v>
      </c>
      <c r="K310" s="1" t="s">
        <v>64</v>
      </c>
      <c r="L310" s="1" t="s">
        <v>15</v>
      </c>
      <c r="M310" s="1" t="s">
        <v>16</v>
      </c>
      <c r="N310" s="1" t="s">
        <v>0</v>
      </c>
      <c r="O310" s="1" t="s">
        <v>1</v>
      </c>
      <c r="P310" s="1"/>
      <c r="Q310" s="1"/>
      <c r="R310" s="1" t="s">
        <v>72</v>
      </c>
      <c r="S310" s="1" t="s">
        <v>64</v>
      </c>
      <c r="T310" s="1" t="s">
        <v>15</v>
      </c>
      <c r="U310" s="1" t="s">
        <v>16</v>
      </c>
      <c r="V310" s="1" t="s">
        <v>0</v>
      </c>
      <c r="W310" s="1" t="s">
        <v>1</v>
      </c>
      <c r="X310" s="1"/>
      <c r="Y310" s="1"/>
      <c r="Z310" s="1" t="s">
        <v>73</v>
      </c>
      <c r="AA310" s="1" t="s">
        <v>64</v>
      </c>
      <c r="AB310" s="1" t="s">
        <v>15</v>
      </c>
      <c r="AC310" s="1" t="s">
        <v>16</v>
      </c>
      <c r="AD310" s="1" t="s">
        <v>0</v>
      </c>
      <c r="AE310" s="1" t="s">
        <v>1</v>
      </c>
      <c r="AF310" s="1"/>
      <c r="AG310" s="1"/>
      <c r="AH310" s="1" t="s">
        <v>74</v>
      </c>
      <c r="AI310" s="1" t="s">
        <v>64</v>
      </c>
      <c r="AJ310" s="1" t="s">
        <v>15</v>
      </c>
      <c r="AK310" s="1" t="s">
        <v>16</v>
      </c>
      <c r="AL310" s="1" t="s">
        <v>0</v>
      </c>
      <c r="AM310" s="1" t="s">
        <v>1</v>
      </c>
      <c r="AN310" s="1"/>
      <c r="AO310" s="1"/>
      <c r="AP310" s="1" t="s">
        <v>75</v>
      </c>
      <c r="AQ310" s="1" t="s">
        <v>64</v>
      </c>
      <c r="AR310" s="1" t="s">
        <v>15</v>
      </c>
      <c r="AS310" s="1" t="s">
        <v>16</v>
      </c>
      <c r="AT310" s="1" t="s">
        <v>0</v>
      </c>
      <c r="AU310" s="1" t="s">
        <v>1</v>
      </c>
      <c r="AV310" s="1"/>
      <c r="AW310" s="1"/>
      <c r="AX310" s="1" t="s">
        <v>76</v>
      </c>
      <c r="AY310" s="1" t="s">
        <v>64</v>
      </c>
      <c r="AZ310" s="1" t="s">
        <v>15</v>
      </c>
      <c r="BA310" s="1" t="s">
        <v>16</v>
      </c>
      <c r="BB310" s="1" t="s">
        <v>0</v>
      </c>
      <c r="BC310" s="1" t="s">
        <v>1</v>
      </c>
      <c r="BE310" s="1"/>
      <c r="BF310" s="1" t="s">
        <v>77</v>
      </c>
      <c r="BG310" s="1" t="s">
        <v>64</v>
      </c>
      <c r="BH310" s="1" t="s">
        <v>15</v>
      </c>
      <c r="BI310" s="1" t="s">
        <v>16</v>
      </c>
      <c r="BJ310" s="1" t="s">
        <v>0</v>
      </c>
      <c r="BK310" s="1" t="s">
        <v>1</v>
      </c>
      <c r="BM310" s="1"/>
      <c r="BN310" s="1" t="s">
        <v>78</v>
      </c>
      <c r="BO310" s="1" t="s">
        <v>64</v>
      </c>
      <c r="BP310" s="1" t="s">
        <v>15</v>
      </c>
      <c r="BQ310" s="1" t="s">
        <v>16</v>
      </c>
      <c r="BR310" s="1" t="s">
        <v>0</v>
      </c>
      <c r="BS310" s="1" t="s">
        <v>1</v>
      </c>
      <c r="BU310" s="1"/>
      <c r="BV310" s="1" t="s">
        <v>79</v>
      </c>
      <c r="BW310" s="1" t="s">
        <v>64</v>
      </c>
      <c r="BX310" s="1" t="s">
        <v>15</v>
      </c>
      <c r="BY310" s="1" t="s">
        <v>16</v>
      </c>
      <c r="BZ310" s="1" t="s">
        <v>0</v>
      </c>
      <c r="CA310" s="1" t="s">
        <v>1</v>
      </c>
    </row>
    <row r="311" spans="1:79" x14ac:dyDescent="0.3">
      <c r="A311" s="1" t="s">
        <v>3</v>
      </c>
      <c r="B311" s="1">
        <f t="shared" ref="B311:B316" si="90">C311+D311</f>
        <v>27.925158594425913</v>
      </c>
      <c r="C311" s="1">
        <v>25.649784304252108</v>
      </c>
      <c r="D311" s="1">
        <f t="shared" ref="D311:D313" si="91">F311+E311</f>
        <v>2.2753742901738048</v>
      </c>
      <c r="E311" s="1">
        <v>2.3209789640130132</v>
      </c>
      <c r="F311" s="1">
        <f t="shared" ref="F311:F316" si="92">-LOG(G311,2)</f>
        <v>-4.5604673839208479E-2</v>
      </c>
      <c r="G311" s="1">
        <v>1.0321156772043392</v>
      </c>
      <c r="H311" s="1"/>
      <c r="I311" s="1"/>
      <c r="J311" s="1">
        <f>K311+L311</f>
        <v>27.296069358691792</v>
      </c>
      <c r="K311" s="1">
        <v>25.439942625145118</v>
      </c>
      <c r="L311" s="1">
        <f t="shared" ref="L311:L316" si="93">M311+N311</f>
        <v>1.8561267335466733</v>
      </c>
      <c r="M311" s="1">
        <v>1.7829437475751857</v>
      </c>
      <c r="N311" s="1">
        <f>-LOG(O311,2)</f>
        <v>7.3182985971487632E-2</v>
      </c>
      <c r="O311" s="1">
        <v>0.95053853087871321</v>
      </c>
      <c r="P311" s="1"/>
      <c r="Q311" s="1"/>
      <c r="R311" s="1">
        <f>S311+T311</f>
        <v>28.721952899257257</v>
      </c>
      <c r="S311" s="1">
        <v>26.510129760113777</v>
      </c>
      <c r="T311" s="1">
        <f>U311+V311</f>
        <v>2.2118231391434811</v>
      </c>
      <c r="U311" s="1">
        <v>2.1205742359272124</v>
      </c>
      <c r="V311" s="1">
        <f>-LOG(W311,2)</f>
        <v>9.124890321626887E-2</v>
      </c>
      <c r="W311" s="1">
        <v>0.93870978097232571</v>
      </c>
      <c r="X311" s="1"/>
      <c r="Y311" s="1"/>
      <c r="Z311" s="1">
        <f t="shared" ref="Z311:Z316" si="94">AA311+AB311</f>
        <v>26.973376224505333</v>
      </c>
      <c r="AA311" s="1">
        <v>25.116636329838123</v>
      </c>
      <c r="AB311" s="1">
        <f t="shared" ref="AB311:AB316" si="95">AC311+AD311</f>
        <v>1.8567398946672093</v>
      </c>
      <c r="AC311" s="1">
        <v>1.7782967305953608</v>
      </c>
      <c r="AD311" s="1">
        <f t="shared" ref="AD311:AD316" si="96">-LOG(AE311,2)</f>
        <v>7.8443164071848592E-2</v>
      </c>
      <c r="AE311" s="1">
        <v>0.94707910411647644</v>
      </c>
      <c r="AF311" s="1"/>
      <c r="AG311" s="1"/>
      <c r="AH311" s="1">
        <f>AI311+AJ311</f>
        <v>26.089434195843147</v>
      </c>
      <c r="AI311" s="1">
        <v>24.81156991328168</v>
      </c>
      <c r="AJ311" s="1">
        <f>AK311+AL311</f>
        <v>1.2778642825614681</v>
      </c>
      <c r="AK311" s="1">
        <v>1.3303557373078647</v>
      </c>
      <c r="AL311" s="1">
        <f>-LOG(AM311,2)</f>
        <v>-5.2491454746396618E-2</v>
      </c>
      <c r="AM311" s="1">
        <v>1.0370543138965886</v>
      </c>
      <c r="AN311" s="1"/>
      <c r="AO311" s="1"/>
      <c r="AP311" s="1">
        <f t="shared" ref="AP311:AP316" si="97">AQ311+AR311</f>
        <v>26.735968034035281</v>
      </c>
      <c r="AQ311" s="1">
        <v>24.149206565703725</v>
      </c>
      <c r="AR311" s="1">
        <f t="shared" ref="AR311:AR316" si="98">AS311+AT311</f>
        <v>2.5867614683315572</v>
      </c>
      <c r="AS311" s="1">
        <v>2.6153960044598898</v>
      </c>
      <c r="AT311" s="1">
        <f t="shared" ref="AT311:AT316" si="99">-LOG(AU311,2)</f>
        <v>-2.8634536128332565E-2</v>
      </c>
      <c r="AU311" s="1">
        <v>1.0200462281491101</v>
      </c>
      <c r="AV311" s="1"/>
      <c r="AW311" s="1"/>
      <c r="AX311" s="1">
        <f>AY311+AZ311</f>
        <v>27.549101915002819</v>
      </c>
      <c r="AY311" s="1">
        <v>24.79851331438697</v>
      </c>
      <c r="AZ311" s="1">
        <f>BA311+BB311</f>
        <v>2.7505886006158491</v>
      </c>
      <c r="BA311" s="1">
        <v>2.7698124701010975</v>
      </c>
      <c r="BB311" s="1">
        <f>-LOG(BC311,2)</f>
        <v>-1.922386948524853E-2</v>
      </c>
      <c r="BC311" s="1">
        <v>1.0134141439942874</v>
      </c>
      <c r="BE311" s="1"/>
      <c r="BF311" s="1">
        <f>BG311+BH311</f>
        <v>28.444391845532152</v>
      </c>
      <c r="BG311" s="1">
        <v>25.539399132781099</v>
      </c>
      <c r="BH311" s="1">
        <f>BI311+BJ311</f>
        <v>2.9049927127510529</v>
      </c>
      <c r="BI311" s="1">
        <v>2.953421140098631</v>
      </c>
      <c r="BJ311" s="1">
        <f>-LOG(BK311,2)</f>
        <v>-4.8428427347578198E-2</v>
      </c>
      <c r="BK311" s="1">
        <v>1.034137791529784</v>
      </c>
      <c r="BM311" s="1"/>
      <c r="BN311" s="1">
        <f>BO311+BP311</f>
        <v>30.099456596146517</v>
      </c>
      <c r="BO311" s="1">
        <v>27.025854327344618</v>
      </c>
      <c r="BP311" s="1">
        <f>BQ311+BR311</f>
        <v>3.0736022688019</v>
      </c>
      <c r="BQ311" s="1">
        <v>2.9752959495782072</v>
      </c>
      <c r="BR311" s="1">
        <f>-LOG(BS311,2)</f>
        <v>9.8306319223692859E-2</v>
      </c>
      <c r="BS311" s="1">
        <v>0.9341289875364398</v>
      </c>
      <c r="BU311" s="1"/>
      <c r="BV311" s="1">
        <f>BW311+BX311</f>
        <v>28.044781476159514</v>
      </c>
      <c r="BW311" s="1">
        <v>25.777050511912879</v>
      </c>
      <c r="BX311" s="1">
        <f>BY311+BZ311</f>
        <v>2.2677309642466361</v>
      </c>
      <c r="BY311" s="1">
        <v>2.3096346694031595</v>
      </c>
      <c r="BZ311" s="1">
        <f>-LOG(CA311,2)</f>
        <v>-4.1903705156523495E-2</v>
      </c>
      <c r="CA311" s="1">
        <v>1.0294713675308804</v>
      </c>
    </row>
    <row r="312" spans="1:79" x14ac:dyDescent="0.3">
      <c r="A312" s="1"/>
      <c r="B312" s="1">
        <f t="shared" si="90"/>
        <v>28.23626272998041</v>
      </c>
      <c r="C312" s="1">
        <v>25.835169966852501</v>
      </c>
      <c r="D312" s="1">
        <f t="shared" si="91"/>
        <v>2.4010927631279109</v>
      </c>
      <c r="E312" s="1">
        <v>2.3209789640130132</v>
      </c>
      <c r="F312" s="1">
        <f t="shared" si="92"/>
        <v>8.0113799114897508E-2</v>
      </c>
      <c r="G312" s="1">
        <v>0.94598302508083121</v>
      </c>
      <c r="H312" s="1"/>
      <c r="I312" s="1"/>
      <c r="J312" s="1">
        <f t="shared" ref="J312:J313" si="100">K312+L312</f>
        <v>28.012148662800314</v>
      </c>
      <c r="K312" s="1">
        <v>26.247825206218838</v>
      </c>
      <c r="L312" s="1">
        <f t="shared" si="93"/>
        <v>1.7643234565814769</v>
      </c>
      <c r="M312" s="1">
        <v>1.7829437475751857</v>
      </c>
      <c r="N312" s="1">
        <f t="shared" ref="N312:N313" si="101">-LOG(O312,2)</f>
        <v>-1.8620290993708676E-2</v>
      </c>
      <c r="O312" s="1">
        <v>1.0129902518840324</v>
      </c>
      <c r="P312" s="1"/>
      <c r="Q312" s="1"/>
      <c r="R312" s="1">
        <f t="shared" ref="R312:R316" si="102">S312+T312</f>
        <v>29.707574998590982</v>
      </c>
      <c r="S312" s="1">
        <v>27.552478708087691</v>
      </c>
      <c r="T312" s="1">
        <f t="shared" ref="T312:T313" si="103">U312+V312</f>
        <v>2.1550962905032907</v>
      </c>
      <c r="U312" s="1">
        <v>2.1205742359272124</v>
      </c>
      <c r="V312" s="1">
        <f t="shared" ref="V312:V316" si="104">-LOG(W312,2)</f>
        <v>3.4522054576078237E-2</v>
      </c>
      <c r="W312" s="1">
        <v>0.97635516051067039</v>
      </c>
      <c r="X312" s="1"/>
      <c r="Y312" s="1"/>
      <c r="Z312" s="1">
        <f t="shared" si="94"/>
        <v>28.308181439536106</v>
      </c>
      <c r="AA312" s="1">
        <v>26.606955727074737</v>
      </c>
      <c r="AB312" s="1">
        <f t="shared" si="95"/>
        <v>1.7012257124613672</v>
      </c>
      <c r="AC312" s="1">
        <v>1.7782967305953608</v>
      </c>
      <c r="AD312" s="1">
        <f t="shared" si="96"/>
        <v>-7.7071018133993557E-2</v>
      </c>
      <c r="AE312" s="1">
        <v>1.0548742430498925</v>
      </c>
      <c r="AF312" s="1"/>
      <c r="AG312" s="1"/>
      <c r="AH312" s="1">
        <f t="shared" ref="AH312:AH313" si="105">AI312+AJ312</f>
        <v>26.923115914093938</v>
      </c>
      <c r="AI312" s="1">
        <v>25.666998655152621</v>
      </c>
      <c r="AJ312" s="1">
        <f t="shared" ref="AJ312:AJ313" si="106">AK312+AL312</f>
        <v>1.2561172589413148</v>
      </c>
      <c r="AK312" s="1">
        <v>1.3303557373078647</v>
      </c>
      <c r="AL312" s="1">
        <f t="shared" ref="AL312:AL313" si="107">-LOG(AM312,2)</f>
        <v>-7.4238478366549898E-2</v>
      </c>
      <c r="AM312" s="1">
        <v>1.0528051696606711</v>
      </c>
      <c r="AN312" s="1"/>
      <c r="AO312" s="1"/>
      <c r="AP312" s="1">
        <f t="shared" si="97"/>
        <v>27.109347656973537</v>
      </c>
      <c r="AQ312" s="1">
        <v>24.560572987265669</v>
      </c>
      <c r="AR312" s="1">
        <f t="shared" si="98"/>
        <v>2.5487746697078664</v>
      </c>
      <c r="AS312" s="1">
        <v>2.6153960044598898</v>
      </c>
      <c r="AT312" s="1">
        <f t="shared" si="99"/>
        <v>-6.6621334752023573E-2</v>
      </c>
      <c r="AU312" s="1">
        <v>1.0472612155875951</v>
      </c>
      <c r="AV312" s="1"/>
      <c r="AW312" s="1"/>
      <c r="AX312" s="1">
        <f t="shared" ref="AX312:AX313" si="108">AY312+AZ312</f>
        <v>28.489457992118307</v>
      </c>
      <c r="AY312" s="1">
        <v>25.643022533096701</v>
      </c>
      <c r="AZ312" s="1">
        <f t="shared" ref="AZ312:AZ313" si="109">BA312+BB312</f>
        <v>2.8464354590216052</v>
      </c>
      <c r="BA312" s="1">
        <v>2.7698124701010975</v>
      </c>
      <c r="BB312" s="1">
        <f t="shared" ref="BB312:BB313" si="110">-LOG(BC312,2)</f>
        <v>7.6622988920507659E-2</v>
      </c>
      <c r="BC312" s="1">
        <v>0.94827473985875443</v>
      </c>
      <c r="BE312" s="1"/>
      <c r="BF312" s="1">
        <f t="shared" ref="BF312:BF313" si="111">BG312+BH312</f>
        <v>28.007526253134088</v>
      </c>
      <c r="BG312" s="1">
        <v>24.995014796094765</v>
      </c>
      <c r="BH312" s="1">
        <f t="shared" ref="BH312:BH313" si="112">BI312+BJ312</f>
        <v>3.0125114570393219</v>
      </c>
      <c r="BI312" s="1">
        <v>2.953421140098631</v>
      </c>
      <c r="BJ312" s="1">
        <f t="shared" ref="BJ312:BJ313" si="113">-LOG(BK312,2)</f>
        <v>5.909031694069096E-2</v>
      </c>
      <c r="BK312" s="1">
        <v>0.95986916853289272</v>
      </c>
      <c r="BM312" s="1"/>
      <c r="BN312" s="1">
        <f t="shared" ref="BN312:BN313" si="114">BO312+BP312</f>
        <v>29.239433849164513</v>
      </c>
      <c r="BO312" s="1">
        <v>26.288081617724252</v>
      </c>
      <c r="BP312" s="1">
        <f t="shared" ref="BP312:BP313" si="115">BQ312+BR312</f>
        <v>2.9513522314402594</v>
      </c>
      <c r="BQ312" s="1">
        <v>2.9752959495782072</v>
      </c>
      <c r="BR312" s="1">
        <f t="shared" ref="BR312:BR313" si="116">-LOG(BS312,2)</f>
        <v>-2.394371813794767E-2</v>
      </c>
      <c r="BS312" s="1">
        <v>1.0167350080445863</v>
      </c>
      <c r="BU312" s="1"/>
      <c r="BV312" s="1">
        <f t="shared" ref="BV312:BV313" si="117">BW312+BX312</f>
        <v>26.363951784235944</v>
      </c>
      <c r="BW312" s="1">
        <v>24.092847721197884</v>
      </c>
      <c r="BX312" s="1">
        <f t="shared" ref="BX312:BX313" si="118">BY312+BZ312</f>
        <v>2.2711040630380603</v>
      </c>
      <c r="BY312" s="1">
        <v>2.3096346694031595</v>
      </c>
      <c r="BZ312" s="1">
        <f t="shared" ref="BZ312:BZ313" si="119">-LOG(CA312,2)</f>
        <v>-3.8530606365098974E-2</v>
      </c>
      <c r="CA312" s="1">
        <v>1.0270672195765183</v>
      </c>
    </row>
    <row r="313" spans="1:79" x14ac:dyDescent="0.3">
      <c r="A313" s="1"/>
      <c r="B313" s="1">
        <f t="shared" si="90"/>
        <v>27.253324469807573</v>
      </c>
      <c r="C313" s="1">
        <v>24.926661652798693</v>
      </c>
      <c r="D313" s="1">
        <f t="shared" si="91"/>
        <v>2.3266628170088808</v>
      </c>
      <c r="E313" s="1">
        <v>2.3209789640130101</v>
      </c>
      <c r="F313" s="1">
        <f t="shared" si="92"/>
        <v>5.6838529958705671E-3</v>
      </c>
      <c r="G313" s="1">
        <v>0.99606800394130757</v>
      </c>
      <c r="H313" s="1"/>
      <c r="I313" s="1"/>
      <c r="J313" s="1">
        <f t="shared" si="100"/>
        <v>27.555230516088891</v>
      </c>
      <c r="K313" s="1">
        <v>25.6524747761326</v>
      </c>
      <c r="L313" s="1">
        <f t="shared" si="93"/>
        <v>1.9027557399562904</v>
      </c>
      <c r="M313" s="1">
        <v>1.7829437475751857</v>
      </c>
      <c r="N313" s="1">
        <f t="shared" si="101"/>
        <v>0.11981199238110463</v>
      </c>
      <c r="O313" s="1">
        <v>0.92030757448770295</v>
      </c>
      <c r="P313" s="1"/>
      <c r="Q313" s="1"/>
      <c r="R313" s="1">
        <f t="shared" si="102"/>
        <v>27.724840072564827</v>
      </c>
      <c r="S313" s="1">
        <v>25.495031173914501</v>
      </c>
      <c r="T313" s="1">
        <f t="shared" si="103"/>
        <v>2.2298088986503255</v>
      </c>
      <c r="U313" s="1">
        <v>2.1205742359272124</v>
      </c>
      <c r="V313" s="1">
        <f t="shared" si="104"/>
        <v>0.10923466272311314</v>
      </c>
      <c r="W313" s="1">
        <v>0.9270797392697594</v>
      </c>
      <c r="X313" s="1"/>
      <c r="Y313" s="1"/>
      <c r="Z313" s="1">
        <f t="shared" si="94"/>
        <v>28.614436090643139</v>
      </c>
      <c r="AA313" s="1">
        <v>26.825836740545473</v>
      </c>
      <c r="AB313" s="1">
        <f t="shared" si="95"/>
        <v>1.7885993500976654</v>
      </c>
      <c r="AC313" s="1">
        <v>1.7782967305953608</v>
      </c>
      <c r="AD313" s="1">
        <f t="shared" si="96"/>
        <v>1.0302619502304494E-2</v>
      </c>
      <c r="AE313" s="1">
        <v>0.99288420634549379</v>
      </c>
      <c r="AF313" s="1"/>
      <c r="AG313" s="1"/>
      <c r="AH313" s="1">
        <f t="shared" si="105"/>
        <v>25.985185397081811</v>
      </c>
      <c r="AI313" s="1">
        <v>24.641746388135164</v>
      </c>
      <c r="AJ313" s="1">
        <f t="shared" si="106"/>
        <v>1.3434390089466464</v>
      </c>
      <c r="AK313" s="1">
        <v>1.3303557373078647</v>
      </c>
      <c r="AL313" s="1">
        <f t="shared" si="107"/>
        <v>1.3083271638781641E-2</v>
      </c>
      <c r="AM313" s="1">
        <v>0.99097236318237092</v>
      </c>
      <c r="AN313" s="1"/>
      <c r="AO313" s="1"/>
      <c r="AP313" s="1">
        <f t="shared" si="97"/>
        <v>26.111889607639959</v>
      </c>
      <c r="AQ313" s="1">
        <v>23.482294780481482</v>
      </c>
      <c r="AR313" s="1">
        <f t="shared" si="98"/>
        <v>2.6295948271584777</v>
      </c>
      <c r="AS313" s="1">
        <v>2.6153960044598898</v>
      </c>
      <c r="AT313" s="1">
        <f t="shared" si="99"/>
        <v>1.4198822698587644E-2</v>
      </c>
      <c r="AU313" s="1">
        <v>0.99020639882577943</v>
      </c>
      <c r="AV313" s="1"/>
      <c r="AW313" s="1"/>
      <c r="AX313" s="1">
        <f t="shared" si="108"/>
        <v>27.15377771330936</v>
      </c>
      <c r="AY313" s="1">
        <v>24.283302112898397</v>
      </c>
      <c r="AZ313" s="1">
        <f t="shared" si="109"/>
        <v>2.8704756004109613</v>
      </c>
      <c r="BA313" s="1">
        <v>2.7698124701010975</v>
      </c>
      <c r="BB313" s="1">
        <f t="shared" si="110"/>
        <v>0.1006631303098638</v>
      </c>
      <c r="BC313" s="1">
        <v>0.93260422435863577</v>
      </c>
      <c r="BE313" s="1"/>
      <c r="BF313" s="1">
        <f t="shared" si="111"/>
        <v>27.349007830989734</v>
      </c>
      <c r="BG313" s="1">
        <v>24.417404073010928</v>
      </c>
      <c r="BH313" s="1">
        <f t="shared" si="112"/>
        <v>2.931603757978805</v>
      </c>
      <c r="BI313" s="1">
        <v>2.953421140098631</v>
      </c>
      <c r="BJ313" s="1">
        <f t="shared" si="113"/>
        <v>-2.1817382119825861E-2</v>
      </c>
      <c r="BK313" s="1">
        <v>1.0152375828773403</v>
      </c>
      <c r="BM313" s="1"/>
      <c r="BN313" s="1">
        <f t="shared" si="114"/>
        <v>29.802118053650332</v>
      </c>
      <c r="BO313" s="1">
        <v>26.836312881258973</v>
      </c>
      <c r="BP313" s="1">
        <f t="shared" si="115"/>
        <v>2.9658051723913599</v>
      </c>
      <c r="BQ313" s="1">
        <v>2.9752959495782072</v>
      </c>
      <c r="BR313" s="1">
        <f t="shared" si="116"/>
        <v>-9.4907771868475103E-3</v>
      </c>
      <c r="BS313" s="1">
        <v>1.0066001913428642</v>
      </c>
      <c r="BU313" s="1"/>
      <c r="BV313" s="1">
        <f t="shared" si="117"/>
        <v>27.465380673902519</v>
      </c>
      <c r="BW313" s="1">
        <v>25.218847753016242</v>
      </c>
      <c r="BX313" s="1">
        <f t="shared" si="118"/>
        <v>2.2465329208862772</v>
      </c>
      <c r="BY313" s="1">
        <v>2.3096346694031595</v>
      </c>
      <c r="BZ313" s="1">
        <f t="shared" si="119"/>
        <v>-6.3101748516882203E-2</v>
      </c>
      <c r="CA313" s="1">
        <v>1.0447094401728625</v>
      </c>
    </row>
    <row r="314" spans="1:79" x14ac:dyDescent="0.3">
      <c r="A314" s="1" t="s">
        <v>23</v>
      </c>
      <c r="B314" s="1">
        <f t="shared" si="90"/>
        <v>28.488678011101449</v>
      </c>
      <c r="C314" s="1">
        <v>26.238088374979839</v>
      </c>
      <c r="D314" s="1">
        <f t="shared" ref="D314:D316" si="120">E314+F314</f>
        <v>2.250589636121612</v>
      </c>
      <c r="E314" s="1">
        <v>2.3209789640130101</v>
      </c>
      <c r="F314" s="1">
        <f t="shared" si="92"/>
        <v>-7.0389327891398012E-2</v>
      </c>
      <c r="G314" s="1">
        <v>1.05</v>
      </c>
      <c r="H314" s="1"/>
      <c r="I314" s="1"/>
      <c r="J314" s="1">
        <f>K314+L314</f>
        <v>27.183434430648472</v>
      </c>
      <c r="K314" s="1">
        <v>25.429059835270056</v>
      </c>
      <c r="L314" s="1">
        <f t="shared" si="93"/>
        <v>1.7543745953784149</v>
      </c>
      <c r="M314" s="1">
        <v>1.7829437475751857</v>
      </c>
      <c r="N314" s="1">
        <f>-LOG(O314,2)</f>
        <v>-2.8569152196770919E-2</v>
      </c>
      <c r="O314" s="1">
        <v>1.02</v>
      </c>
      <c r="P314" s="1"/>
      <c r="Q314" s="1"/>
      <c r="R314" s="1">
        <f t="shared" si="102"/>
        <v>26.460763712268339</v>
      </c>
      <c r="S314" s="1">
        <v>24.410578804232525</v>
      </c>
      <c r="T314" s="1">
        <f t="shared" ref="T314:T316" si="121">V314+U314</f>
        <v>2.0501849080358143</v>
      </c>
      <c r="U314" s="1">
        <v>2.1205742359272124</v>
      </c>
      <c r="V314" s="1">
        <f t="shared" si="104"/>
        <v>-7.0389327891398012E-2</v>
      </c>
      <c r="W314" s="1">
        <v>1.05</v>
      </c>
      <c r="X314" s="1"/>
      <c r="Y314" s="1"/>
      <c r="Z314" s="1">
        <f t="shared" si="94"/>
        <v>23.601529128209663</v>
      </c>
      <c r="AA314" s="1">
        <v>25.055893154404579</v>
      </c>
      <c r="AB314" s="1">
        <f t="shared" si="95"/>
        <v>-1.4543640261949147</v>
      </c>
      <c r="AC314" s="1">
        <v>1.7782967305953608</v>
      </c>
      <c r="AD314" s="1">
        <f t="shared" si="96"/>
        <v>-3.2326607567902754</v>
      </c>
      <c r="AE314" s="1">
        <v>9.4</v>
      </c>
      <c r="AF314" s="1"/>
      <c r="AG314" s="1"/>
      <c r="AH314" s="1">
        <f>AI314+AJ314</f>
        <v>24.690010708171638</v>
      </c>
      <c r="AI314" s="1">
        <v>23.142063535791145</v>
      </c>
      <c r="AJ314" s="1">
        <f>AK314+AL314</f>
        <v>1.5479471723804914</v>
      </c>
      <c r="AK314" s="1">
        <v>1.3303557373078647</v>
      </c>
      <c r="AL314" s="1">
        <f>-LOG(AM314,2)</f>
        <v>0.21759143507262679</v>
      </c>
      <c r="AM314" s="1">
        <v>0.86</v>
      </c>
      <c r="AN314" s="1"/>
      <c r="AO314" s="1"/>
      <c r="AP314" s="1">
        <f t="shared" si="97"/>
        <v>28.098988866678635</v>
      </c>
      <c r="AQ314" s="1">
        <v>25.394325524121658</v>
      </c>
      <c r="AR314" s="1">
        <f t="shared" si="98"/>
        <v>2.704663342556977</v>
      </c>
      <c r="AS314" s="1">
        <v>2.6153960044598898</v>
      </c>
      <c r="AT314" s="1">
        <f t="shared" si="99"/>
        <v>8.9267338097087409E-2</v>
      </c>
      <c r="AU314" s="1">
        <v>0.94</v>
      </c>
      <c r="AV314" s="1"/>
      <c r="AW314" s="1"/>
      <c r="AX314" s="1">
        <f>AY314+AZ314</f>
        <v>26.429532206577377</v>
      </c>
      <c r="AY314" s="1">
        <v>23.65971973647628</v>
      </c>
      <c r="AZ314" s="1">
        <f>BA314+BB314</f>
        <v>2.7698124701010975</v>
      </c>
      <c r="BA314" s="1">
        <v>2.7698124701010975</v>
      </c>
      <c r="BB314" s="1">
        <f>-LOG(BC314,2)</f>
        <v>0</v>
      </c>
      <c r="BC314" s="1">
        <v>1</v>
      </c>
      <c r="BE314" s="1"/>
      <c r="BF314" s="1">
        <f>BG314+BH314</f>
        <v>27.279646859116244</v>
      </c>
      <c r="BG314" s="1">
        <v>24.297079373358098</v>
      </c>
      <c r="BH314" s="1">
        <f>BI314+BJ314</f>
        <v>2.9825674857581475</v>
      </c>
      <c r="BI314" s="1">
        <v>2.953421140098631</v>
      </c>
      <c r="BJ314" s="1">
        <f>-LOG(BK314,2)</f>
        <v>2.9146345659516508E-2</v>
      </c>
      <c r="BK314" s="1">
        <v>0.98</v>
      </c>
      <c r="BM314" s="1"/>
      <c r="BN314" s="1">
        <f>BO314+BP314</f>
        <v>30.211988132045214</v>
      </c>
      <c r="BO314" s="1">
        <v>27.16269160102323</v>
      </c>
      <c r="BP314" s="1">
        <f>BQ314+BR314</f>
        <v>3.0492965310219842</v>
      </c>
      <c r="BQ314" s="1">
        <v>2.9752959495782072</v>
      </c>
      <c r="BR314" s="1">
        <f>-LOG(BS314,2)</f>
        <v>7.4000581443776928E-2</v>
      </c>
      <c r="BS314" s="1">
        <v>0.95</v>
      </c>
      <c r="BU314" s="1"/>
      <c r="BV314" s="1">
        <f>BW314+BX314</f>
        <v>29.299492995088595</v>
      </c>
      <c r="BW314" s="1">
        <v>26.989858325685436</v>
      </c>
      <c r="BX314" s="1">
        <f>BY314+BZ314</f>
        <v>2.3096346694031595</v>
      </c>
      <c r="BY314" s="1">
        <v>2.3096346694031595</v>
      </c>
      <c r="BZ314" s="1">
        <f>-LOG(CA314,2)</f>
        <v>0</v>
      </c>
      <c r="CA314" s="1">
        <v>1</v>
      </c>
    </row>
    <row r="315" spans="1:79" x14ac:dyDescent="0.3">
      <c r="A315" s="1"/>
      <c r="B315" s="1">
        <f t="shared" si="90"/>
        <v>27.681063972447479</v>
      </c>
      <c r="C315" s="1">
        <v>25.301191319380901</v>
      </c>
      <c r="D315" s="1">
        <f t="shared" si="120"/>
        <v>2.3798726530665788</v>
      </c>
      <c r="E315" s="1">
        <v>2.3209789640130101</v>
      </c>
      <c r="F315" s="1">
        <f t="shared" si="92"/>
        <v>5.8893689053568565E-2</v>
      </c>
      <c r="G315" s="1">
        <v>0.96</v>
      </c>
      <c r="H315" s="1"/>
      <c r="I315" s="1"/>
      <c r="J315" s="1">
        <f t="shared" ref="J315:J316" si="122">K315+L315</f>
        <v>26.076897900767396</v>
      </c>
      <c r="K315" s="1">
        <v>24.29395415319221</v>
      </c>
      <c r="L315" s="1">
        <f t="shared" si="93"/>
        <v>1.7829437475751857</v>
      </c>
      <c r="M315" s="1">
        <v>1.7829437475751857</v>
      </c>
      <c r="N315" s="1">
        <f t="shared" ref="N315:N316" si="123">-LOG(O315,2)</f>
        <v>0</v>
      </c>
      <c r="O315" s="1">
        <v>1</v>
      </c>
      <c r="P315" s="1"/>
      <c r="Q315" s="1"/>
      <c r="R315" s="1">
        <f t="shared" si="102"/>
        <v>27.302153476587975</v>
      </c>
      <c r="S315" s="1">
        <v>25.210148392857533</v>
      </c>
      <c r="T315" s="1">
        <f t="shared" si="121"/>
        <v>2.0920050837304416</v>
      </c>
      <c r="U315" s="1">
        <v>2.1205742359272124</v>
      </c>
      <c r="V315" s="1">
        <f t="shared" si="104"/>
        <v>-2.8569152196770919E-2</v>
      </c>
      <c r="W315" s="1">
        <v>1.02</v>
      </c>
      <c r="X315" s="1"/>
      <c r="Y315" s="1"/>
      <c r="Z315" s="1">
        <f t="shared" si="94"/>
        <v>24.743219609395322</v>
      </c>
      <c r="AA315" s="1">
        <v>26.0675810101637</v>
      </c>
      <c r="AB315" s="1">
        <f t="shared" si="95"/>
        <v>-1.3243614007683782</v>
      </c>
      <c r="AC315" s="1">
        <v>1.7782967305953608</v>
      </c>
      <c r="AD315" s="1">
        <f t="shared" si="96"/>
        <v>-3.1026581313637389</v>
      </c>
      <c r="AE315" s="1">
        <v>8.59</v>
      </c>
      <c r="AF315" s="1"/>
      <c r="AG315" s="1"/>
      <c r="AH315" s="1">
        <f t="shared" ref="AH315:AH316" si="124">AI315+AJ315</f>
        <v>23.705634456165907</v>
      </c>
      <c r="AI315" s="1">
        <v>22.301278137414265</v>
      </c>
      <c r="AJ315" s="1">
        <f t="shared" ref="AJ315:AJ316" si="125">AK315+AL315</f>
        <v>1.4043563187516417</v>
      </c>
      <c r="AK315" s="1">
        <v>1.3303557373078647</v>
      </c>
      <c r="AL315" s="1">
        <f t="shared" ref="AL315:AL316" si="126">-LOG(AM315,2)</f>
        <v>7.4000581443776928E-2</v>
      </c>
      <c r="AM315" s="1">
        <v>0.95</v>
      </c>
      <c r="AN315" s="1"/>
      <c r="AO315" s="1"/>
      <c r="AP315" s="1">
        <f t="shared" si="97"/>
        <v>26.373726198095166</v>
      </c>
      <c r="AQ315" s="1">
        <v>23.895833717385212</v>
      </c>
      <c r="AR315" s="1">
        <f t="shared" si="98"/>
        <v>2.4778924807099547</v>
      </c>
      <c r="AS315" s="1">
        <v>2.6153960044598898</v>
      </c>
      <c r="AT315" s="1">
        <f t="shared" si="99"/>
        <v>-0.13750352374993502</v>
      </c>
      <c r="AU315" s="1">
        <v>1.1000000000000001</v>
      </c>
      <c r="AV315" s="1"/>
      <c r="AW315" s="1"/>
      <c r="AX315" s="1">
        <f t="shared" ref="AX315:AX316" si="127">AY315+AZ315</f>
        <v>26.856114840933198</v>
      </c>
      <c r="AY315" s="1">
        <v>24.086302370832101</v>
      </c>
      <c r="AZ315" s="1">
        <f t="shared" ref="AZ315:AZ316" si="128">BA315+BB315</f>
        <v>2.7698124701010975</v>
      </c>
      <c r="BA315" s="1">
        <v>2.7698124701010975</v>
      </c>
      <c r="BB315" s="1">
        <f t="shared" ref="BB315:BB316" si="129">-LOG(BC315,2)</f>
        <v>0</v>
      </c>
      <c r="BC315" s="1">
        <v>1</v>
      </c>
      <c r="BE315" s="1"/>
      <c r="BF315" s="1">
        <f t="shared" ref="BF315:BF316" si="130">BG315+BH315</f>
        <v>26.127703512811806</v>
      </c>
      <c r="BG315" s="1">
        <v>23.115388683659607</v>
      </c>
      <c r="BH315" s="1">
        <f t="shared" ref="BH315:BH316" si="131">BI315+BJ315</f>
        <v>3.0123148291521997</v>
      </c>
      <c r="BI315" s="1">
        <v>2.953421140098631</v>
      </c>
      <c r="BJ315" s="1">
        <f t="shared" ref="BJ315:BJ316" si="132">-LOG(BK315,2)</f>
        <v>5.8893689053568565E-2</v>
      </c>
      <c r="BK315" s="1">
        <v>0.96</v>
      </c>
      <c r="BM315" s="1"/>
      <c r="BN315" s="1">
        <f t="shared" ref="BN315:BN316" si="133">BO315+BP315</f>
        <v>29.227799382036878</v>
      </c>
      <c r="BO315" s="1">
        <v>26.193609743405101</v>
      </c>
      <c r="BP315" s="1">
        <f t="shared" ref="BP315:BP316" si="134">BQ315+BR315</f>
        <v>3.0341896386317759</v>
      </c>
      <c r="BQ315" s="1">
        <v>2.9752959495782072</v>
      </c>
      <c r="BR315" s="1">
        <f t="shared" ref="BR315:BR316" si="135">-LOG(BS315,2)</f>
        <v>5.8893689053568565E-2</v>
      </c>
      <c r="BS315" s="1">
        <v>0.96</v>
      </c>
      <c r="BU315" s="1"/>
      <c r="BV315" s="1">
        <f t="shared" ref="BV315:BV316" si="136">BW315+BX315</f>
        <v>28.395293693113356</v>
      </c>
      <c r="BW315" s="1">
        <v>26.114228175906966</v>
      </c>
      <c r="BX315" s="1">
        <f t="shared" ref="BX315:BX316" si="137">BY315+BZ315</f>
        <v>2.2810655172063887</v>
      </c>
      <c r="BY315" s="1">
        <v>2.3096346694031595</v>
      </c>
      <c r="BZ315" s="1">
        <f t="shared" ref="BZ315:BZ316" si="138">-LOG(CA315,2)</f>
        <v>-2.8569152196770919E-2</v>
      </c>
      <c r="CA315" s="1">
        <v>1.02</v>
      </c>
    </row>
    <row r="316" spans="1:79" x14ac:dyDescent="0.3">
      <c r="A316" s="1"/>
      <c r="B316" s="1">
        <f t="shared" si="90"/>
        <v>28.72147062409384</v>
      </c>
      <c r="C316" s="1">
        <v>26.400491660080828</v>
      </c>
      <c r="D316" s="1">
        <f t="shared" si="120"/>
        <v>2.3209789640130101</v>
      </c>
      <c r="E316" s="1">
        <v>2.3209789640130101</v>
      </c>
      <c r="F316" s="1">
        <f t="shared" si="92"/>
        <v>0</v>
      </c>
      <c r="G316" s="1">
        <v>1</v>
      </c>
      <c r="H316" s="1"/>
      <c r="I316" s="1"/>
      <c r="J316" s="1">
        <f t="shared" si="122"/>
        <v>26.37990614307903</v>
      </c>
      <c r="K316" s="1">
        <v>24.611317688480913</v>
      </c>
      <c r="L316" s="1">
        <f t="shared" si="93"/>
        <v>1.7685884545981156</v>
      </c>
      <c r="M316" s="1">
        <v>1.7829437475751857</v>
      </c>
      <c r="N316" s="1">
        <f t="shared" si="123"/>
        <v>-1.4355292977070055E-2</v>
      </c>
      <c r="O316" s="1">
        <v>1.01</v>
      </c>
      <c r="P316" s="1"/>
      <c r="Q316" s="1"/>
      <c r="R316" s="1">
        <f t="shared" si="102"/>
        <v>28.871204743857668</v>
      </c>
      <c r="S316" s="1">
        <v>26.807214036296823</v>
      </c>
      <c r="T316" s="1">
        <f t="shared" si="121"/>
        <v>2.063990707560845</v>
      </c>
      <c r="U316" s="1">
        <v>2.1205742359272124</v>
      </c>
      <c r="V316" s="1">
        <f t="shared" si="104"/>
        <v>-5.6583528366367514E-2</v>
      </c>
      <c r="W316" s="1">
        <v>1.04</v>
      </c>
      <c r="X316" s="1"/>
      <c r="Y316" s="1"/>
      <c r="Z316" s="1">
        <f t="shared" si="94"/>
        <v>25.627796207130171</v>
      </c>
      <c r="AA316" s="1">
        <v>27.241816899313569</v>
      </c>
      <c r="AB316" s="1">
        <f t="shared" si="95"/>
        <v>-1.6140206921833995</v>
      </c>
      <c r="AC316" s="1">
        <v>1.7782967305953608</v>
      </c>
      <c r="AD316" s="1">
        <f t="shared" si="96"/>
        <v>-3.3923174227787602</v>
      </c>
      <c r="AE316" s="1">
        <v>10.5</v>
      </c>
      <c r="AF316" s="1"/>
      <c r="AG316" s="1"/>
      <c r="AH316" s="1">
        <f t="shared" si="124"/>
        <v>24.952663415237488</v>
      </c>
      <c r="AI316" s="1">
        <v>23.607808108234508</v>
      </c>
      <c r="AJ316" s="1">
        <f t="shared" si="125"/>
        <v>1.3448553070029798</v>
      </c>
      <c r="AK316" s="1">
        <v>1.3303557373078647</v>
      </c>
      <c r="AL316" s="1">
        <f t="shared" si="126"/>
        <v>1.4499569695115091E-2</v>
      </c>
      <c r="AM316" s="1">
        <v>0.99</v>
      </c>
      <c r="AN316" s="1"/>
      <c r="AO316" s="1"/>
      <c r="AP316" s="1">
        <f t="shared" si="97"/>
        <v>27.158247598275686</v>
      </c>
      <c r="AQ316" s="1">
        <v>24.498908246228201</v>
      </c>
      <c r="AR316" s="1">
        <f t="shared" si="98"/>
        <v>2.6593393520474868</v>
      </c>
      <c r="AS316" s="1">
        <v>2.6153960044598898</v>
      </c>
      <c r="AT316" s="1">
        <f t="shared" si="99"/>
        <v>4.3943347587597055E-2</v>
      </c>
      <c r="AU316" s="1">
        <v>0.97</v>
      </c>
      <c r="AV316" s="1"/>
      <c r="AW316" s="1"/>
      <c r="AX316" s="1">
        <f t="shared" si="127"/>
        <v>25.792452337921169</v>
      </c>
      <c r="AY316" s="1">
        <v>23.051209020016842</v>
      </c>
      <c r="AZ316" s="1">
        <f t="shared" si="128"/>
        <v>2.7412433179043267</v>
      </c>
      <c r="BA316" s="1">
        <v>2.7698124701010975</v>
      </c>
      <c r="BB316" s="1">
        <f t="shared" si="129"/>
        <v>-2.8569152196770919E-2</v>
      </c>
      <c r="BC316" s="1">
        <v>1.02</v>
      </c>
      <c r="BE316" s="1"/>
      <c r="BF316" s="1">
        <f t="shared" si="130"/>
        <v>26.685967488443421</v>
      </c>
      <c r="BG316" s="1">
        <v>23.718046778649676</v>
      </c>
      <c r="BH316" s="1">
        <f t="shared" si="131"/>
        <v>2.9679207097937459</v>
      </c>
      <c r="BI316" s="1">
        <v>2.953421140098631</v>
      </c>
      <c r="BJ316" s="1">
        <f t="shared" si="132"/>
        <v>1.4499569695115091E-2</v>
      </c>
      <c r="BK316" s="1">
        <v>0.99</v>
      </c>
      <c r="BM316" s="1"/>
      <c r="BN316" s="1">
        <f t="shared" si="133"/>
        <v>30.285573529115094</v>
      </c>
      <c r="BO316" s="1">
        <v>27.310277579536887</v>
      </c>
      <c r="BP316" s="1">
        <f t="shared" si="134"/>
        <v>2.9752959495782072</v>
      </c>
      <c r="BQ316" s="1">
        <v>2.9752959495782072</v>
      </c>
      <c r="BR316" s="1">
        <f t="shared" si="135"/>
        <v>0</v>
      </c>
      <c r="BS316" s="1">
        <v>1</v>
      </c>
      <c r="BU316" s="1"/>
      <c r="BV316" s="1">
        <f t="shared" si="136"/>
        <v>27.298464097741586</v>
      </c>
      <c r="BW316" s="1">
        <v>25.0728936931269</v>
      </c>
      <c r="BX316" s="1">
        <f t="shared" si="137"/>
        <v>2.2255704046146851</v>
      </c>
      <c r="BY316" s="1">
        <v>2.3096346694031595</v>
      </c>
      <c r="BZ316" s="1">
        <f t="shared" si="138"/>
        <v>-8.4064264788474549E-2</v>
      </c>
      <c r="CA316" s="1">
        <v>1.06</v>
      </c>
    </row>
    <row r="318" spans="1:79" x14ac:dyDescent="0.3">
      <c r="A318" t="s">
        <v>107</v>
      </c>
    </row>
    <row r="319" spans="1:79" x14ac:dyDescent="0.3">
      <c r="A319" s="1"/>
      <c r="B319" s="1" t="s">
        <v>63</v>
      </c>
      <c r="C319" s="1" t="s">
        <v>64</v>
      </c>
      <c r="D319" s="1" t="s">
        <v>15</v>
      </c>
      <c r="E319" s="1" t="s">
        <v>16</v>
      </c>
      <c r="F319" s="1" t="s">
        <v>0</v>
      </c>
      <c r="G319" s="1" t="s">
        <v>1</v>
      </c>
      <c r="I319" s="1"/>
      <c r="J319" s="1" t="s">
        <v>63</v>
      </c>
      <c r="K319" s="1" t="s">
        <v>64</v>
      </c>
      <c r="L319" s="1" t="s">
        <v>15</v>
      </c>
      <c r="M319" s="1" t="s">
        <v>16</v>
      </c>
      <c r="N319" s="1" t="s">
        <v>0</v>
      </c>
      <c r="O319" s="1" t="s">
        <v>1</v>
      </c>
    </row>
    <row r="320" spans="1:79" x14ac:dyDescent="0.3">
      <c r="A320" t="s">
        <v>65</v>
      </c>
      <c r="B320" s="1">
        <f t="shared" ref="B320:B325" si="139">C320+D320</f>
        <v>27.407499459967998</v>
      </c>
      <c r="C320" s="1">
        <v>25.0135561123804</v>
      </c>
      <c r="D320" s="1">
        <f>F320+E320</f>
        <v>2.3939433475875971</v>
      </c>
      <c r="E320" s="1">
        <v>2.35</v>
      </c>
      <c r="F320" s="1">
        <f t="shared" ref="F320:F325" si="140">-LOG(G320,2)</f>
        <v>4.3943347587597055E-2</v>
      </c>
      <c r="G320" s="1">
        <v>0.97</v>
      </c>
      <c r="I320" t="s">
        <v>67</v>
      </c>
      <c r="J320" s="1">
        <f t="shared" ref="J320:J325" si="141">K320+L320</f>
        <v>26.429117128433568</v>
      </c>
      <c r="K320" s="1">
        <v>24.169849790336482</v>
      </c>
      <c r="L320" s="1">
        <f>N320+M320</f>
        <v>2.2592673380970871</v>
      </c>
      <c r="M320" s="1">
        <v>2.17</v>
      </c>
      <c r="N320" s="1">
        <f t="shared" ref="N320:N325" si="142">-LOG(O320,2)</f>
        <v>8.9267338097087409E-2</v>
      </c>
      <c r="O320" s="1">
        <v>0.94</v>
      </c>
    </row>
    <row r="321" spans="1:15" x14ac:dyDescent="0.3">
      <c r="B321" s="1">
        <f t="shared" si="139"/>
        <v>28.93310134528674</v>
      </c>
      <c r="C321" s="1">
        <v>26.568601775591624</v>
      </c>
      <c r="D321" s="1">
        <f>F321+E321</f>
        <v>2.364499569695115</v>
      </c>
      <c r="E321" s="1">
        <v>2.35</v>
      </c>
      <c r="F321" s="1">
        <f t="shared" si="140"/>
        <v>1.4499569695115091E-2</v>
      </c>
      <c r="G321" s="1">
        <v>0.99</v>
      </c>
      <c r="J321" s="1">
        <f t="shared" si="141"/>
        <v>26.295168874592701</v>
      </c>
      <c r="K321" s="1">
        <v>24.051168293148923</v>
      </c>
      <c r="L321" s="1">
        <f>N321+M321</f>
        <v>2.2440005814437769</v>
      </c>
      <c r="M321" s="1">
        <v>2.17</v>
      </c>
      <c r="N321" s="1">
        <f t="shared" si="142"/>
        <v>7.4000581443776928E-2</v>
      </c>
      <c r="O321" s="1">
        <v>0.95</v>
      </c>
    </row>
    <row r="322" spans="1:15" x14ac:dyDescent="0.3">
      <c r="B322" s="1">
        <f t="shared" si="139"/>
        <v>29.266931310876508</v>
      </c>
      <c r="C322" s="1">
        <v>26.973514839242874</v>
      </c>
      <c r="D322" s="1">
        <f>F322+E322</f>
        <v>2.2934164716336327</v>
      </c>
      <c r="E322" s="1">
        <v>2.35</v>
      </c>
      <c r="F322" s="1">
        <f t="shared" si="140"/>
        <v>-5.6583528366367514E-2</v>
      </c>
      <c r="G322" s="1">
        <v>1.04</v>
      </c>
      <c r="J322" s="1">
        <f t="shared" si="141"/>
        <v>27.662360916969604</v>
      </c>
      <c r="K322" s="1">
        <v>25.562750244861</v>
      </c>
      <c r="L322" s="1">
        <f>N322+M322</f>
        <v>2.0996106721086019</v>
      </c>
      <c r="M322" s="1">
        <v>2.17</v>
      </c>
      <c r="N322" s="1">
        <f t="shared" si="142"/>
        <v>-7.0389327891398012E-2</v>
      </c>
      <c r="O322" s="1">
        <v>1.05</v>
      </c>
    </row>
    <row r="323" spans="1:15" x14ac:dyDescent="0.3">
      <c r="A323" t="s">
        <v>66</v>
      </c>
      <c r="B323" s="1">
        <f t="shared" si="139"/>
        <v>28.079149664408263</v>
      </c>
      <c r="C323" s="1">
        <v>23.25521847607585</v>
      </c>
      <c r="D323" s="1">
        <f>E323+F323</f>
        <v>4.8239311883324127</v>
      </c>
      <c r="E323" s="1">
        <v>2.35</v>
      </c>
      <c r="F323" s="1">
        <f t="shared" si="140"/>
        <v>2.4739311883324122</v>
      </c>
      <c r="G323" s="1">
        <v>0.18</v>
      </c>
      <c r="I323" t="s">
        <v>68</v>
      </c>
      <c r="J323" s="1">
        <f t="shared" si="141"/>
        <v>30.982295605368844</v>
      </c>
      <c r="K323" s="1">
        <v>26.975794337651724</v>
      </c>
      <c r="L323" s="1">
        <f>M323+N323</f>
        <v>4.0065012677171206</v>
      </c>
      <c r="M323" s="1">
        <v>2.17</v>
      </c>
      <c r="N323" s="1">
        <f t="shared" si="142"/>
        <v>1.8365012677171204</v>
      </c>
      <c r="O323" s="1">
        <v>0.28000000000000003</v>
      </c>
    </row>
    <row r="324" spans="1:15" x14ac:dyDescent="0.3">
      <c r="A324" s="1"/>
      <c r="B324" s="1">
        <f t="shared" si="139"/>
        <v>28.020652100744293</v>
      </c>
      <c r="C324" s="1">
        <v>23.34872400585693</v>
      </c>
      <c r="D324" s="1">
        <f>E324+F324</f>
        <v>4.6719280948873623</v>
      </c>
      <c r="E324" s="1">
        <v>2.35</v>
      </c>
      <c r="F324" s="1">
        <f t="shared" si="140"/>
        <v>2.3219280948873622</v>
      </c>
      <c r="G324" s="1">
        <v>0.2</v>
      </c>
      <c r="I324" s="1"/>
      <c r="J324" s="1">
        <f t="shared" si="141"/>
        <v>29.197044571145192</v>
      </c>
      <c r="K324" s="1">
        <v>25.138075883533936</v>
      </c>
      <c r="L324" s="1">
        <f>M324+N324</f>
        <v>4.0589686876112561</v>
      </c>
      <c r="M324" s="1">
        <v>2.17</v>
      </c>
      <c r="N324" s="1">
        <f t="shared" si="142"/>
        <v>1.8889686876112561</v>
      </c>
      <c r="O324" s="1">
        <v>0.27</v>
      </c>
    </row>
    <row r="325" spans="1:15" x14ac:dyDescent="0.3">
      <c r="A325" s="1"/>
      <c r="B325" s="1">
        <f t="shared" si="139"/>
        <v>29.556047639104658</v>
      </c>
      <c r="C325" s="1">
        <v>24.810118962773519</v>
      </c>
      <c r="D325" s="1">
        <f>E325+F325</f>
        <v>4.7459286763311397</v>
      </c>
      <c r="E325" s="1">
        <v>2.35</v>
      </c>
      <c r="F325" s="1">
        <f t="shared" si="140"/>
        <v>2.3959286763311392</v>
      </c>
      <c r="G325" s="1">
        <v>0.19</v>
      </c>
      <c r="I325" s="1"/>
      <c r="J325" s="1">
        <f t="shared" si="141"/>
        <v>30.479712295257748</v>
      </c>
      <c r="K325" s="1">
        <v>26.473211027540628</v>
      </c>
      <c r="L325" s="1">
        <f>M325+N325</f>
        <v>4.0065012677171206</v>
      </c>
      <c r="M325" s="1">
        <v>2.17</v>
      </c>
      <c r="N325" s="1">
        <f t="shared" si="142"/>
        <v>1.8365012677171204</v>
      </c>
      <c r="O325" s="1">
        <v>0.28000000000000003</v>
      </c>
    </row>
    <row r="327" spans="1:15" x14ac:dyDescent="0.3">
      <c r="A327" t="s">
        <v>108</v>
      </c>
    </row>
    <row r="328" spans="1:15" x14ac:dyDescent="0.3">
      <c r="A328" t="s">
        <v>61</v>
      </c>
      <c r="B328" t="s">
        <v>59</v>
      </c>
      <c r="C328" t="s">
        <v>60</v>
      </c>
      <c r="D328" s="1"/>
      <c r="E328" t="s">
        <v>62</v>
      </c>
      <c r="F328" t="s">
        <v>59</v>
      </c>
      <c r="G328" t="s">
        <v>60</v>
      </c>
    </row>
    <row r="329" spans="1:15" x14ac:dyDescent="0.3">
      <c r="A329" s="1" t="s">
        <v>11</v>
      </c>
      <c r="B329" s="1">
        <f t="shared" ref="B329:C331" si="143">B332*B335</f>
        <v>2135314.2898675515</v>
      </c>
      <c r="C329" s="1">
        <f t="shared" si="143"/>
        <v>1600882.4959187924</v>
      </c>
      <c r="D329" s="1"/>
      <c r="E329" s="1" t="s">
        <v>11</v>
      </c>
      <c r="F329" s="1">
        <f t="shared" ref="F329:G331" si="144">F332*F335</f>
        <v>3433901.0045059593</v>
      </c>
      <c r="G329" s="1">
        <f t="shared" si="144"/>
        <v>6053962.6393683199</v>
      </c>
    </row>
    <row r="330" spans="1:15" x14ac:dyDescent="0.3">
      <c r="A330" s="1"/>
      <c r="B330" s="1">
        <f t="shared" si="143"/>
        <v>2926106.7377457456</v>
      </c>
      <c r="C330" s="1">
        <f t="shared" si="143"/>
        <v>1363240.2132305908</v>
      </c>
      <c r="D330" s="1"/>
      <c r="E330" s="1"/>
      <c r="F330" s="1">
        <f t="shared" si="144"/>
        <v>3897350.6693558814</v>
      </c>
      <c r="G330" s="1">
        <f t="shared" si="144"/>
        <v>5392219.5377197498</v>
      </c>
    </row>
    <row r="331" spans="1:15" x14ac:dyDescent="0.3">
      <c r="A331" s="1"/>
      <c r="B331" s="1">
        <f t="shared" si="143"/>
        <v>4048892.4367451826</v>
      </c>
      <c r="C331" s="1">
        <f t="shared" si="143"/>
        <v>719675.1103244496</v>
      </c>
      <c r="D331" s="1"/>
      <c r="E331" s="1"/>
      <c r="F331" s="1">
        <f t="shared" si="144"/>
        <v>3313880.9304084727</v>
      </c>
      <c r="G331" s="1">
        <f t="shared" si="144"/>
        <v>7203571.5795965279</v>
      </c>
    </row>
    <row r="332" spans="1:15" x14ac:dyDescent="0.3">
      <c r="A332" s="1" t="s">
        <v>12</v>
      </c>
      <c r="B332" s="1">
        <v>2000856.7183916338</v>
      </c>
      <c r="C332" s="1">
        <v>2603907.7682478731</v>
      </c>
      <c r="D332" s="1"/>
      <c r="E332" s="1" t="s">
        <v>12</v>
      </c>
      <c r="F332" s="1">
        <v>1844200.3246541135</v>
      </c>
      <c r="G332" s="1">
        <v>3088756.4486573059</v>
      </c>
    </row>
    <row r="333" spans="1:15" x14ac:dyDescent="0.3">
      <c r="A333" s="1"/>
      <c r="B333" s="1">
        <v>2449034.7654383546</v>
      </c>
      <c r="C333" s="1">
        <v>2136740.1461294526</v>
      </c>
      <c r="D333" s="1"/>
      <c r="E333" s="1"/>
      <c r="F333" s="1">
        <v>2029024.713325636</v>
      </c>
      <c r="G333" s="1">
        <v>2895928.8602146888</v>
      </c>
    </row>
    <row r="334" spans="1:15" x14ac:dyDescent="0.3">
      <c r="A334" s="1"/>
      <c r="B334" s="1">
        <v>3598375.7880778373</v>
      </c>
      <c r="C334" s="1">
        <v>1088437.8559050963</v>
      </c>
      <c r="D334" s="1"/>
      <c r="E334" s="1"/>
      <c r="F334" s="1">
        <v>1641510.2686786568</v>
      </c>
      <c r="G334" s="1">
        <v>3788960.4353021923</v>
      </c>
    </row>
    <row r="335" spans="1:15" x14ac:dyDescent="0.3">
      <c r="A335" s="1" t="s">
        <v>13</v>
      </c>
      <c r="B335" s="1">
        <f t="shared" ref="B335:C337" si="145">$B$338*B339</f>
        <v>1.0671999999999999</v>
      </c>
      <c r="C335" s="1">
        <f t="shared" si="145"/>
        <v>0.61480000000000001</v>
      </c>
      <c r="D335" s="1"/>
      <c r="E335" s="1" t="s">
        <v>13</v>
      </c>
      <c r="F335" s="1">
        <f t="shared" ref="F335:G337" si="146">$F$338*F339</f>
        <v>1.8619999999999999</v>
      </c>
      <c r="G335" s="1">
        <f t="shared" si="146"/>
        <v>1.96</v>
      </c>
    </row>
    <row r="336" spans="1:15" x14ac:dyDescent="0.3">
      <c r="A336" s="1"/>
      <c r="B336" s="1">
        <f t="shared" si="145"/>
        <v>1.1947999999999999</v>
      </c>
      <c r="C336" s="1">
        <f t="shared" si="145"/>
        <v>0.63800000000000001</v>
      </c>
      <c r="D336" s="1"/>
      <c r="E336" s="1"/>
      <c r="F336" s="1">
        <f t="shared" si="146"/>
        <v>1.9207999999999998</v>
      </c>
      <c r="G336" s="1">
        <f t="shared" si="146"/>
        <v>1.8619999999999999</v>
      </c>
    </row>
    <row r="337" spans="1:7" x14ac:dyDescent="0.3">
      <c r="A337" s="1"/>
      <c r="B337" s="1">
        <f t="shared" si="145"/>
        <v>1.1252</v>
      </c>
      <c r="C337" s="1">
        <f t="shared" si="145"/>
        <v>0.6611999999999999</v>
      </c>
      <c r="D337" s="1"/>
      <c r="E337" s="1"/>
      <c r="F337" s="1">
        <f t="shared" si="146"/>
        <v>2.0188000000000001</v>
      </c>
      <c r="G337" s="1">
        <f t="shared" si="146"/>
        <v>1.9012</v>
      </c>
    </row>
    <row r="338" spans="1:7" s="6" customFormat="1" x14ac:dyDescent="0.3">
      <c r="A338" s="1" t="s">
        <v>14</v>
      </c>
      <c r="B338" s="1">
        <v>1.1599999999999999</v>
      </c>
      <c r="C338" s="1"/>
      <c r="D338" s="1"/>
      <c r="E338" s="1" t="s">
        <v>7</v>
      </c>
      <c r="F338" s="1">
        <v>1.96</v>
      </c>
      <c r="G338" s="1"/>
    </row>
    <row r="339" spans="1:7" x14ac:dyDescent="0.3">
      <c r="A339" s="1" t="s">
        <v>8</v>
      </c>
      <c r="B339" s="1">
        <v>0.92</v>
      </c>
      <c r="C339">
        <v>0.53</v>
      </c>
      <c r="D339" s="1"/>
      <c r="E339" s="1" t="s">
        <v>8</v>
      </c>
      <c r="F339" s="1">
        <v>0.95</v>
      </c>
      <c r="G339">
        <v>1</v>
      </c>
    </row>
    <row r="340" spans="1:7" x14ac:dyDescent="0.3">
      <c r="A340" s="1"/>
      <c r="B340" s="1">
        <v>1.03</v>
      </c>
      <c r="C340">
        <v>0.55000000000000004</v>
      </c>
      <c r="D340" s="1"/>
      <c r="E340" s="1"/>
      <c r="F340" s="1">
        <v>0.98</v>
      </c>
      <c r="G340">
        <v>0.95</v>
      </c>
    </row>
    <row r="341" spans="1:7" x14ac:dyDescent="0.3">
      <c r="A341" s="1"/>
      <c r="B341" s="1">
        <v>0.97</v>
      </c>
      <c r="C341">
        <v>0.56999999999999995</v>
      </c>
      <c r="D341" s="1"/>
      <c r="E341" s="1"/>
      <c r="F341" s="1">
        <v>1.03</v>
      </c>
      <c r="G341">
        <v>0.97</v>
      </c>
    </row>
    <row r="343" spans="1:7" x14ac:dyDescent="0.3">
      <c r="A343" t="s">
        <v>109</v>
      </c>
    </row>
    <row r="344" spans="1:7" x14ac:dyDescent="0.3">
      <c r="A344" s="1"/>
      <c r="B344" s="1" t="s">
        <v>34</v>
      </c>
      <c r="C344" s="1" t="s">
        <v>2</v>
      </c>
      <c r="D344" s="1" t="s">
        <v>15</v>
      </c>
      <c r="E344" s="1" t="s">
        <v>16</v>
      </c>
      <c r="F344" s="1" t="s">
        <v>0</v>
      </c>
      <c r="G344" s="1" t="s">
        <v>1</v>
      </c>
    </row>
    <row r="345" spans="1:7" x14ac:dyDescent="0.3">
      <c r="A345" t="s">
        <v>59</v>
      </c>
      <c r="B345" s="1">
        <f t="shared" ref="B345:B350" si="147">C345+D345</f>
        <v>25.424792688427964</v>
      </c>
      <c r="C345" s="1">
        <v>24.065525350330876</v>
      </c>
      <c r="D345" s="1">
        <f>F345+E345</f>
        <v>1.3592673380970874</v>
      </c>
      <c r="E345" s="1">
        <v>1.27</v>
      </c>
      <c r="F345" s="1">
        <f t="shared" ref="F345:F350" si="148">-LOG(G345,2)</f>
        <v>8.9267338097087409E-2</v>
      </c>
      <c r="G345" s="1">
        <v>0.94</v>
      </c>
    </row>
    <row r="346" spans="1:7" x14ac:dyDescent="0.3">
      <c r="B346" s="1">
        <f t="shared" si="147"/>
        <v>24.595957378306057</v>
      </c>
      <c r="C346" s="1">
        <v>23.311457808610943</v>
      </c>
      <c r="D346" s="1">
        <f>F346+E346</f>
        <v>1.2844995696951151</v>
      </c>
      <c r="E346" s="1">
        <v>1.27</v>
      </c>
      <c r="F346" s="1">
        <f t="shared" si="148"/>
        <v>1.4499569695115091E-2</v>
      </c>
      <c r="G346" s="1">
        <v>0.99</v>
      </c>
    </row>
    <row r="347" spans="1:7" x14ac:dyDescent="0.3">
      <c r="B347" s="1">
        <f t="shared" si="147"/>
        <v>24.910229407283666</v>
      </c>
      <c r="C347" s="1">
        <v>23.737840203910089</v>
      </c>
      <c r="D347" s="1">
        <f>F347+E347</f>
        <v>1.1723892033735777</v>
      </c>
      <c r="E347" s="1">
        <v>1.27</v>
      </c>
      <c r="F347" s="1">
        <f t="shared" si="148"/>
        <v>-9.7610796626422344E-2</v>
      </c>
      <c r="G347" s="1">
        <v>1.07</v>
      </c>
    </row>
    <row r="348" spans="1:7" x14ac:dyDescent="0.3">
      <c r="A348" t="s">
        <v>60</v>
      </c>
      <c r="B348" s="1">
        <f t="shared" si="147"/>
        <v>27.931543941764485</v>
      </c>
      <c r="C348" s="1">
        <v>25.602650252710916</v>
      </c>
      <c r="D348" s="1">
        <f>E348+F348</f>
        <v>2.3288936890535687</v>
      </c>
      <c r="E348" s="1">
        <v>1.27</v>
      </c>
      <c r="F348" s="1">
        <f t="shared" si="148"/>
        <v>1.0588936890535685</v>
      </c>
      <c r="G348" s="1">
        <v>0.48</v>
      </c>
    </row>
    <row r="349" spans="1:7" x14ac:dyDescent="0.3">
      <c r="A349" s="1"/>
      <c r="B349" s="1">
        <f t="shared" si="147"/>
        <v>26.603937670114892</v>
      </c>
      <c r="C349" s="1">
        <v>24.333937670114892</v>
      </c>
      <c r="D349" s="1">
        <f>E349+F349</f>
        <v>2.27</v>
      </c>
      <c r="E349" s="1">
        <v>1.27</v>
      </c>
      <c r="F349" s="1">
        <f t="shared" si="148"/>
        <v>1</v>
      </c>
      <c r="G349" s="1">
        <v>0.5</v>
      </c>
    </row>
    <row r="350" spans="1:7" x14ac:dyDescent="0.3">
      <c r="A350" s="1"/>
      <c r="B350" s="1">
        <f t="shared" si="147"/>
        <v>27.936923846855613</v>
      </c>
      <c r="C350" s="1">
        <v>25.695492999052384</v>
      </c>
      <c r="D350" s="1">
        <f>E350+F350</f>
        <v>2.2414308478032292</v>
      </c>
      <c r="E350" s="1">
        <v>1.27</v>
      </c>
      <c r="F350" s="1">
        <f t="shared" si="148"/>
        <v>0.97143084780322919</v>
      </c>
      <c r="G350" s="1">
        <v>0.51</v>
      </c>
    </row>
    <row r="352" spans="1:7" x14ac:dyDescent="0.3">
      <c r="A352" t="s">
        <v>110</v>
      </c>
    </row>
    <row r="353" spans="1:7" x14ac:dyDescent="0.3">
      <c r="A353" s="18" t="s">
        <v>136</v>
      </c>
      <c r="B353" s="18"/>
      <c r="C353" s="18"/>
      <c r="D353" s="18"/>
      <c r="E353" s="18"/>
      <c r="F353" s="18"/>
      <c r="G353" s="18"/>
    </row>
    <row r="354" spans="1:7" x14ac:dyDescent="0.3">
      <c r="B354" t="s">
        <v>122</v>
      </c>
      <c r="C354" t="s">
        <v>123</v>
      </c>
      <c r="D354" t="s">
        <v>122</v>
      </c>
      <c r="E354" t="s">
        <v>123</v>
      </c>
      <c r="F354" t="s">
        <v>122</v>
      </c>
      <c r="G354" t="s">
        <v>123</v>
      </c>
    </row>
    <row r="355" spans="1:7" x14ac:dyDescent="0.3">
      <c r="A355" s="4" t="s">
        <v>96</v>
      </c>
      <c r="B355" s="4">
        <v>30787.364330496021</v>
      </c>
      <c r="C355" s="4">
        <v>15575.211094016375</v>
      </c>
      <c r="D355" s="4">
        <v>28908.294256443467</v>
      </c>
      <c r="E355" s="4">
        <v>15239.947086531502</v>
      </c>
      <c r="F355" s="4">
        <v>26360.372407900482</v>
      </c>
      <c r="G355" s="4">
        <v>10171.920881928347</v>
      </c>
    </row>
    <row r="356" spans="1:7" x14ac:dyDescent="0.3">
      <c r="A356" s="4" t="s">
        <v>101</v>
      </c>
      <c r="B356" s="4">
        <v>21364.902999999998</v>
      </c>
      <c r="C356" s="4">
        <v>21864.125</v>
      </c>
      <c r="D356" s="4">
        <v>23831.882000000001</v>
      </c>
      <c r="E356" s="4">
        <v>19611.933000000001</v>
      </c>
      <c r="F356" s="4">
        <v>17997.710999999999</v>
      </c>
      <c r="G356" s="4">
        <v>17883.983</v>
      </c>
    </row>
    <row r="357" spans="1:7" x14ac:dyDescent="0.3">
      <c r="A357" s="10"/>
      <c r="B357" s="10"/>
      <c r="C357" s="10"/>
      <c r="D357" s="10"/>
      <c r="E357" s="10"/>
      <c r="F357" s="10"/>
      <c r="G357" s="10"/>
    </row>
    <row r="358" spans="1:7" x14ac:dyDescent="0.3">
      <c r="A358" s="19" t="s">
        <v>129</v>
      </c>
      <c r="B358" s="19"/>
      <c r="C358" s="19"/>
      <c r="D358" s="19"/>
      <c r="E358" s="19"/>
      <c r="F358" s="19"/>
      <c r="G358" s="19"/>
    </row>
    <row r="359" spans="1:7" x14ac:dyDescent="0.3">
      <c r="A359" s="10"/>
      <c r="B359" t="s">
        <v>122</v>
      </c>
      <c r="C359" t="s">
        <v>123</v>
      </c>
      <c r="D359" t="s">
        <v>122</v>
      </c>
      <c r="E359" t="s">
        <v>123</v>
      </c>
      <c r="F359" t="s">
        <v>122</v>
      </c>
      <c r="G359" t="s">
        <v>123</v>
      </c>
    </row>
    <row r="360" spans="1:7" x14ac:dyDescent="0.3">
      <c r="A360" s="11" t="s">
        <v>96</v>
      </c>
      <c r="B360" s="4">
        <v>1.4410252333228952</v>
      </c>
      <c r="C360" s="4">
        <v>0.71236379658533666</v>
      </c>
      <c r="D360" s="4">
        <v>1.2130092896752118</v>
      </c>
      <c r="E360" s="4">
        <v>0.7770752167331747</v>
      </c>
      <c r="F360" s="4">
        <v>1.464651388607167</v>
      </c>
      <c r="G360" s="4">
        <v>0.5687726767537381</v>
      </c>
    </row>
    <row r="361" spans="1:7" x14ac:dyDescent="0.3">
      <c r="A361" s="10"/>
      <c r="B361" s="10"/>
      <c r="C361" s="10"/>
      <c r="D361" s="10"/>
      <c r="E361" s="10"/>
      <c r="F361" s="10"/>
      <c r="G361" s="10"/>
    </row>
    <row r="362" spans="1:7" x14ac:dyDescent="0.3">
      <c r="A362" s="19" t="s">
        <v>130</v>
      </c>
      <c r="B362" s="19"/>
      <c r="C362" s="19"/>
      <c r="D362" s="19"/>
      <c r="E362" s="19"/>
      <c r="F362" s="19"/>
      <c r="G362" s="19"/>
    </row>
    <row r="363" spans="1:7" x14ac:dyDescent="0.3">
      <c r="A363" s="4"/>
      <c r="B363" t="s">
        <v>122</v>
      </c>
      <c r="C363" t="s">
        <v>123</v>
      </c>
      <c r="D363" s="4"/>
      <c r="E363" s="4"/>
      <c r="F363" s="4"/>
      <c r="G363" s="4"/>
    </row>
    <row r="364" spans="1:7" x14ac:dyDescent="0.3">
      <c r="A364" s="4" t="s">
        <v>134</v>
      </c>
      <c r="B364" s="4">
        <v>1.4410252333228952</v>
      </c>
      <c r="C364" s="4">
        <v>0.71236379658533666</v>
      </c>
      <c r="D364" s="4"/>
      <c r="E364" s="4"/>
      <c r="F364" s="4"/>
      <c r="G364" s="4"/>
    </row>
    <row r="365" spans="1:7" x14ac:dyDescent="0.3">
      <c r="A365" s="4"/>
      <c r="B365" s="4">
        <v>1.2130092896752118</v>
      </c>
      <c r="C365" s="4">
        <v>0.7770752167331747</v>
      </c>
      <c r="D365" s="4"/>
      <c r="E365" s="4"/>
      <c r="F365" s="4"/>
      <c r="G365" s="4"/>
    </row>
    <row r="366" spans="1:7" x14ac:dyDescent="0.3">
      <c r="A366" s="4"/>
      <c r="B366" s="4">
        <v>1.464651388607167</v>
      </c>
      <c r="C366" s="4">
        <v>0.5687726767537381</v>
      </c>
      <c r="D366" s="4"/>
      <c r="E366" s="4"/>
      <c r="F366" s="4"/>
      <c r="G366" s="4"/>
    </row>
    <row r="367" spans="1:7" x14ac:dyDescent="0.3">
      <c r="A367" s="4" t="s">
        <v>141</v>
      </c>
      <c r="B367" s="5">
        <v>1.3728953038684246</v>
      </c>
      <c r="C367" s="4"/>
      <c r="D367" s="4"/>
      <c r="E367" s="4"/>
      <c r="F367" s="4"/>
      <c r="G367" s="4"/>
    </row>
    <row r="368" spans="1:7" x14ac:dyDescent="0.3">
      <c r="A368" s="10"/>
      <c r="B368" s="5"/>
      <c r="C368" s="10"/>
      <c r="D368" s="10"/>
      <c r="E368" s="10"/>
      <c r="F368" s="10"/>
      <c r="G368" s="10"/>
    </row>
    <row r="369" spans="1:8" x14ac:dyDescent="0.3">
      <c r="A369" s="19" t="s">
        <v>144</v>
      </c>
      <c r="B369" s="19"/>
      <c r="C369" s="19"/>
      <c r="D369" s="19"/>
      <c r="E369" s="19"/>
      <c r="F369" s="19"/>
      <c r="G369" s="19"/>
    </row>
    <row r="370" spans="1:8" x14ac:dyDescent="0.3">
      <c r="A370" s="4"/>
      <c r="B370" t="s">
        <v>59</v>
      </c>
      <c r="C370" t="s">
        <v>60</v>
      </c>
      <c r="D370" s="4"/>
      <c r="E370" s="4"/>
      <c r="F370" s="4"/>
      <c r="G370" s="4"/>
    </row>
    <row r="371" spans="1:8" x14ac:dyDescent="0.3">
      <c r="A371" s="10" t="s">
        <v>134</v>
      </c>
      <c r="B371" s="4">
        <v>1.049625</v>
      </c>
      <c r="C371" s="4">
        <v>0.51887700000000003</v>
      </c>
      <c r="D371" s="4"/>
      <c r="E371" s="4"/>
      <c r="F371" s="4"/>
      <c r="G371" s="4"/>
    </row>
    <row r="372" spans="1:8" x14ac:dyDescent="0.3">
      <c r="A372" s="4"/>
      <c r="B372" s="4">
        <v>0.88354100000000002</v>
      </c>
      <c r="C372" s="4">
        <v>0.56601199999999996</v>
      </c>
      <c r="D372" s="4"/>
      <c r="E372" s="4"/>
      <c r="F372" s="4"/>
      <c r="G372" s="4"/>
    </row>
    <row r="373" spans="1:8" x14ac:dyDescent="0.3">
      <c r="A373" s="4"/>
      <c r="B373" s="4">
        <v>1.0668340000000001</v>
      </c>
      <c r="C373" s="4">
        <v>0.41428700000000002</v>
      </c>
      <c r="D373" s="4"/>
      <c r="E373" s="4"/>
      <c r="F373" s="4"/>
      <c r="G373" s="4"/>
    </row>
    <row r="375" spans="1:8" x14ac:dyDescent="0.3">
      <c r="A375" t="s">
        <v>80</v>
      </c>
    </row>
    <row r="376" spans="1:8" x14ac:dyDescent="0.3">
      <c r="A376" t="s">
        <v>151</v>
      </c>
    </row>
    <row r="377" spans="1:8" x14ac:dyDescent="0.3">
      <c r="B377" s="1" t="s">
        <v>21</v>
      </c>
      <c r="C377" s="1" t="s">
        <v>23</v>
      </c>
      <c r="D377" s="1" t="s">
        <v>81</v>
      </c>
    </row>
    <row r="378" spans="1:8" x14ac:dyDescent="0.3">
      <c r="A378" t="s">
        <v>9</v>
      </c>
      <c r="B378">
        <v>0.83</v>
      </c>
      <c r="C378">
        <v>0.83</v>
      </c>
      <c r="D378">
        <v>0.84660000000000002</v>
      </c>
    </row>
    <row r="379" spans="1:8" x14ac:dyDescent="0.3">
      <c r="B379">
        <v>0.78849999999999998</v>
      </c>
      <c r="C379">
        <v>0.82169999999999999</v>
      </c>
      <c r="D379">
        <v>0.80509999999999993</v>
      </c>
    </row>
    <row r="380" spans="1:8" x14ac:dyDescent="0.3">
      <c r="B380">
        <v>0.87149999999999994</v>
      </c>
      <c r="C380">
        <v>0.86319999999999997</v>
      </c>
      <c r="D380">
        <v>0.82169999999999999</v>
      </c>
    </row>
    <row r="381" spans="1:8" x14ac:dyDescent="0.3">
      <c r="A381" t="s">
        <v>141</v>
      </c>
      <c r="B381">
        <v>0.83</v>
      </c>
    </row>
    <row r="383" spans="1:8" x14ac:dyDescent="0.3">
      <c r="A383" s="18" t="s">
        <v>152</v>
      </c>
      <c r="B383" s="18"/>
      <c r="C383" s="18"/>
      <c r="D383" s="18"/>
      <c r="E383" s="18"/>
      <c r="F383" s="18"/>
      <c r="G383" s="18"/>
      <c r="H383" s="18"/>
    </row>
    <row r="384" spans="1:8" x14ac:dyDescent="0.3">
      <c r="A384" s="13"/>
      <c r="B384" s="1" t="s">
        <v>21</v>
      </c>
      <c r="C384" s="1" t="s">
        <v>23</v>
      </c>
      <c r="D384" s="1" t="s">
        <v>81</v>
      </c>
      <c r="E384" s="13"/>
      <c r="F384" s="13"/>
      <c r="G384" s="13"/>
      <c r="H384" s="13"/>
    </row>
    <row r="385" spans="1:7" x14ac:dyDescent="0.3">
      <c r="A385" t="s">
        <v>147</v>
      </c>
      <c r="B385">
        <v>1</v>
      </c>
      <c r="C385">
        <v>1</v>
      </c>
      <c r="D385">
        <v>1.02</v>
      </c>
    </row>
    <row r="386" spans="1:7" x14ac:dyDescent="0.3">
      <c r="B386">
        <v>0.95</v>
      </c>
      <c r="C386">
        <v>0.99</v>
      </c>
      <c r="D386">
        <v>0.97</v>
      </c>
    </row>
    <row r="387" spans="1:7" x14ac:dyDescent="0.3">
      <c r="B387">
        <v>1.05</v>
      </c>
      <c r="C387">
        <v>1.04</v>
      </c>
      <c r="D387">
        <v>0.99</v>
      </c>
    </row>
    <row r="389" spans="1:7" x14ac:dyDescent="0.3">
      <c r="A389" t="s">
        <v>111</v>
      </c>
    </row>
    <row r="390" spans="1:7" x14ac:dyDescent="0.3">
      <c r="A390" s="1"/>
      <c r="B390" s="1" t="s">
        <v>25</v>
      </c>
      <c r="C390" s="1" t="s">
        <v>2</v>
      </c>
      <c r="D390" s="1" t="s">
        <v>15</v>
      </c>
      <c r="E390" s="1" t="s">
        <v>16</v>
      </c>
      <c r="F390" s="1" t="s">
        <v>0</v>
      </c>
      <c r="G390" s="1" t="s">
        <v>1</v>
      </c>
    </row>
    <row r="391" spans="1:7" x14ac:dyDescent="0.3">
      <c r="A391" s="1" t="s">
        <v>21</v>
      </c>
      <c r="B391" s="1">
        <f t="shared" ref="B391:B399" si="149">C391+D391</f>
        <v>26.957155129764072</v>
      </c>
      <c r="C391" s="1">
        <v>24.629799467172564</v>
      </c>
      <c r="D391" s="1">
        <f>F391+E391</f>
        <v>2.3273556625915064</v>
      </c>
      <c r="E391" s="1">
        <v>2.37</v>
      </c>
      <c r="F391" s="1">
        <f t="shared" ref="F391:F399" si="150">-LOG(G391,2)</f>
        <v>-4.2644337408493722E-2</v>
      </c>
      <c r="G391" s="1">
        <v>1.03</v>
      </c>
    </row>
    <row r="392" spans="1:7" x14ac:dyDescent="0.3">
      <c r="A392" s="1"/>
      <c r="B392" s="1">
        <f t="shared" si="149"/>
        <v>26.106605830006611</v>
      </c>
      <c r="C392" s="1">
        <v>23.834216626633033</v>
      </c>
      <c r="D392" s="1">
        <f>F392+E392</f>
        <v>2.272389203373578</v>
      </c>
      <c r="E392" s="1">
        <v>2.37</v>
      </c>
      <c r="F392" s="1">
        <f t="shared" si="150"/>
        <v>-9.7610796626422344E-2</v>
      </c>
      <c r="G392" s="1">
        <v>1.07</v>
      </c>
    </row>
    <row r="393" spans="1:7" x14ac:dyDescent="0.3">
      <c r="A393" s="1"/>
      <c r="B393" s="1">
        <f t="shared" si="149"/>
        <v>25.512921174583969</v>
      </c>
      <c r="C393" s="1">
        <v>23.098977826996371</v>
      </c>
      <c r="D393" s="1">
        <f>F393+E393</f>
        <v>2.4139433475875971</v>
      </c>
      <c r="E393" s="1">
        <v>2.37</v>
      </c>
      <c r="F393" s="1">
        <f t="shared" si="150"/>
        <v>4.3943347587597055E-2</v>
      </c>
      <c r="G393" s="1">
        <v>0.97</v>
      </c>
    </row>
    <row r="394" spans="1:7" x14ac:dyDescent="0.3">
      <c r="A394" s="1" t="s">
        <v>69</v>
      </c>
      <c r="B394" s="1">
        <f t="shared" si="149"/>
        <v>25.590763291424771</v>
      </c>
      <c r="C394" s="1">
        <v>22.103601947192022</v>
      </c>
      <c r="D394" s="1">
        <f>E394+F394</f>
        <v>3.4871613442327494</v>
      </c>
      <c r="E394" s="1">
        <v>2.37</v>
      </c>
      <c r="F394" s="1">
        <f t="shared" si="150"/>
        <v>1.117161344232749</v>
      </c>
      <c r="G394" s="1">
        <v>0.46100000000000002</v>
      </c>
    </row>
    <row r="395" spans="1:7" x14ac:dyDescent="0.3">
      <c r="A395" s="1"/>
      <c r="B395" s="1">
        <f t="shared" si="149"/>
        <v>27.337243955374333</v>
      </c>
      <c r="C395" s="1">
        <v>23.766331261448336</v>
      </c>
      <c r="D395" s="1">
        <f>E395+F395</f>
        <v>3.5709126939259965</v>
      </c>
      <c r="E395" s="1">
        <v>2.37</v>
      </c>
      <c r="F395" s="1">
        <f t="shared" si="150"/>
        <v>1.2009126939259964</v>
      </c>
      <c r="G395" s="1">
        <v>0.435</v>
      </c>
    </row>
    <row r="396" spans="1:7" x14ac:dyDescent="0.3">
      <c r="A396" s="1"/>
      <c r="B396" s="1">
        <f t="shared" si="149"/>
        <v>26.525395353350632</v>
      </c>
      <c r="C396" s="1">
        <v>22.920930099713608</v>
      </c>
      <c r="D396" s="1">
        <f>E396+F396</f>
        <v>3.6044652536370227</v>
      </c>
      <c r="E396" s="1">
        <v>2.37</v>
      </c>
      <c r="F396" s="1">
        <f t="shared" si="150"/>
        <v>1.2344652536370229</v>
      </c>
      <c r="G396" s="1">
        <v>0.42499999999999999</v>
      </c>
    </row>
    <row r="397" spans="1:7" x14ac:dyDescent="0.3">
      <c r="A397" s="1" t="s">
        <v>81</v>
      </c>
      <c r="B397" s="1">
        <f t="shared" si="149"/>
        <v>27.541134843259261</v>
      </c>
      <c r="C397" s="1">
        <v>24.849206748371898</v>
      </c>
      <c r="D397" s="1">
        <f>E397+F397</f>
        <v>2.6919280948873623</v>
      </c>
      <c r="E397" s="1">
        <v>2.37</v>
      </c>
      <c r="F397" s="1">
        <f t="shared" si="150"/>
        <v>0.32192809488736229</v>
      </c>
      <c r="G397" s="1">
        <v>0.8</v>
      </c>
    </row>
    <row r="398" spans="1:7" x14ac:dyDescent="0.3">
      <c r="A398" s="1"/>
      <c r="B398" s="1">
        <f t="shared" si="149"/>
        <v>26.797694122333592</v>
      </c>
      <c r="C398" s="1">
        <v>24.087618680735972</v>
      </c>
      <c r="D398" s="1">
        <f t="shared" ref="D398:D399" si="151">E398+F398</f>
        <v>2.7100754415976218</v>
      </c>
      <c r="E398" s="1">
        <v>2.37</v>
      </c>
      <c r="F398" s="1">
        <f t="shared" si="150"/>
        <v>0.34007544159762171</v>
      </c>
      <c r="G398" s="1">
        <v>0.79</v>
      </c>
    </row>
    <row r="399" spans="1:7" x14ac:dyDescent="0.3">
      <c r="A399" s="1"/>
      <c r="B399" s="1">
        <f t="shared" si="149"/>
        <v>28.611040384149639</v>
      </c>
      <c r="C399" s="1">
        <v>25.928101072489532</v>
      </c>
      <c r="D399" s="1">
        <f t="shared" si="151"/>
        <v>2.6829393116601077</v>
      </c>
      <c r="E399" s="1">
        <v>2.37</v>
      </c>
      <c r="F399" s="1">
        <f t="shared" si="150"/>
        <v>0.31293931166010763</v>
      </c>
      <c r="G399" s="1">
        <v>0.80500000000000005</v>
      </c>
    </row>
    <row r="401" spans="1:24" x14ac:dyDescent="0.3">
      <c r="A401" t="s">
        <v>112</v>
      </c>
    </row>
    <row r="402" spans="1:24" x14ac:dyDescent="0.3">
      <c r="A402" s="1"/>
      <c r="B402" s="1" t="s">
        <v>4</v>
      </c>
      <c r="C402" s="1" t="s">
        <v>2</v>
      </c>
      <c r="D402" s="1" t="s">
        <v>15</v>
      </c>
      <c r="E402" s="1" t="s">
        <v>16</v>
      </c>
      <c r="F402" s="1" t="s">
        <v>0</v>
      </c>
      <c r="G402" s="1" t="s">
        <v>1</v>
      </c>
    </row>
    <row r="403" spans="1:24" x14ac:dyDescent="0.3">
      <c r="A403" s="1" t="s">
        <v>21</v>
      </c>
      <c r="B403" s="1">
        <f t="shared" ref="B403:B411" si="152">C403+D403</f>
        <v>26.668897531248266</v>
      </c>
      <c r="C403" s="1">
        <v>25.219751185588748</v>
      </c>
      <c r="D403" s="1">
        <f>F403+E403</f>
        <v>1.4491463456595164</v>
      </c>
      <c r="E403" s="1">
        <v>1.42</v>
      </c>
      <c r="F403" s="1">
        <f t="shared" ref="F403:F411" si="153">-LOG(G403,2)</f>
        <v>2.9146345659516508E-2</v>
      </c>
      <c r="G403" s="1">
        <v>0.98</v>
      </c>
    </row>
    <row r="404" spans="1:24" x14ac:dyDescent="0.3">
      <c r="A404" s="1"/>
      <c r="B404" s="1">
        <f t="shared" si="152"/>
        <v>25.918112057647829</v>
      </c>
      <c r="C404" s="1">
        <v>24.59572285427425</v>
      </c>
      <c r="D404" s="1">
        <f>F404+E404</f>
        <v>1.3223892033735776</v>
      </c>
      <c r="E404" s="1">
        <v>1.42</v>
      </c>
      <c r="F404" s="1">
        <f t="shared" si="153"/>
        <v>-9.7610796626422344E-2</v>
      </c>
      <c r="G404" s="1">
        <v>1.07</v>
      </c>
    </row>
    <row r="405" spans="1:24" x14ac:dyDescent="0.3">
      <c r="A405" s="1"/>
      <c r="B405" s="1">
        <f t="shared" si="152"/>
        <v>25.444264940864805</v>
      </c>
      <c r="C405" s="1">
        <v>24.094654268756202</v>
      </c>
      <c r="D405" s="1">
        <f>F405+E405</f>
        <v>1.3496106721086019</v>
      </c>
      <c r="E405" s="1">
        <v>1.42</v>
      </c>
      <c r="F405" s="1">
        <f t="shared" si="153"/>
        <v>-7.0389327891398012E-2</v>
      </c>
      <c r="G405" s="1">
        <v>1.05</v>
      </c>
    </row>
    <row r="406" spans="1:24" x14ac:dyDescent="0.3">
      <c r="A406" s="1" t="s">
        <v>69</v>
      </c>
      <c r="B406" s="1">
        <f t="shared" si="152"/>
        <v>26.006742345961179</v>
      </c>
      <c r="C406" s="1">
        <v>23.629386683369674</v>
      </c>
      <c r="D406" s="1">
        <f>E406+F406</f>
        <v>2.3773556625915062</v>
      </c>
      <c r="E406" s="1">
        <v>1.42</v>
      </c>
      <c r="F406" s="1">
        <f t="shared" si="153"/>
        <v>0.95735566259150628</v>
      </c>
      <c r="G406" s="1">
        <v>0.51500000000000001</v>
      </c>
    </row>
    <row r="407" spans="1:24" x14ac:dyDescent="0.3">
      <c r="A407" s="1"/>
      <c r="B407" s="1">
        <f t="shared" si="152"/>
        <v>27.157402640981118</v>
      </c>
      <c r="C407" s="1">
        <v>24.8879623175565</v>
      </c>
      <c r="D407" s="1">
        <f>E407+F407</f>
        <v>2.2694403234246185</v>
      </c>
      <c r="E407" s="1">
        <v>1.42</v>
      </c>
      <c r="F407" s="1">
        <f t="shared" si="153"/>
        <v>0.84944032342461862</v>
      </c>
      <c r="G407" s="1">
        <v>0.55500000000000005</v>
      </c>
    </row>
    <row r="408" spans="1:24" x14ac:dyDescent="0.3">
      <c r="A408" s="1"/>
      <c r="B408" s="1">
        <f t="shared" si="152"/>
        <v>25.90206740023218</v>
      </c>
      <c r="C408" s="1">
        <v>23.576979047257648</v>
      </c>
      <c r="D408" s="1">
        <f>E408+F408</f>
        <v>2.3250883529745328</v>
      </c>
      <c r="E408" s="1">
        <v>1.42</v>
      </c>
      <c r="F408" s="1">
        <f t="shared" si="153"/>
        <v>0.90508835297453294</v>
      </c>
      <c r="G408" s="1">
        <v>0.53400000000000003</v>
      </c>
    </row>
    <row r="409" spans="1:24" x14ac:dyDescent="0.3">
      <c r="A409" s="1" t="s">
        <v>81</v>
      </c>
      <c r="B409" s="1">
        <f t="shared" si="152"/>
        <v>25.415561564334688</v>
      </c>
      <c r="C409" s="1">
        <v>23.755995439004799</v>
      </c>
      <c r="D409" s="1">
        <f>E409+F409</f>
        <v>1.6595661253298883</v>
      </c>
      <c r="E409" s="1">
        <v>1.42</v>
      </c>
      <c r="F409" s="1">
        <f t="shared" si="153"/>
        <v>0.23956612532988847</v>
      </c>
      <c r="G409" s="1">
        <v>0.84699999999999998</v>
      </c>
    </row>
    <row r="410" spans="1:24" x14ac:dyDescent="0.3">
      <c r="A410" s="1"/>
      <c r="B410" s="1">
        <f t="shared" si="152"/>
        <v>25.528953569091343</v>
      </c>
      <c r="C410" s="1">
        <v>23.899725606953343</v>
      </c>
      <c r="D410" s="1">
        <f t="shared" ref="D410:D411" si="154">E410+F410</f>
        <v>1.6292279621379999</v>
      </c>
      <c r="E410" s="1">
        <v>1.42</v>
      </c>
      <c r="F410" s="1">
        <f t="shared" si="153"/>
        <v>0.20922796213800007</v>
      </c>
      <c r="G410" s="1">
        <v>0.86499999999999999</v>
      </c>
    </row>
    <row r="411" spans="1:24" x14ac:dyDescent="0.3">
      <c r="A411" s="1"/>
      <c r="B411" s="1">
        <f t="shared" si="152"/>
        <v>24.373640312711654</v>
      </c>
      <c r="C411" s="1">
        <v>22.782271894399674</v>
      </c>
      <c r="D411" s="1">
        <f t="shared" si="154"/>
        <v>1.5913684183119809</v>
      </c>
      <c r="E411" s="1">
        <v>1.42</v>
      </c>
      <c r="F411" s="1">
        <f t="shared" si="153"/>
        <v>0.17136841831198107</v>
      </c>
      <c r="G411" s="1">
        <v>0.88800000000000001</v>
      </c>
    </row>
    <row r="412" spans="1:24" x14ac:dyDescent="0.3">
      <c r="A412" s="1"/>
      <c r="B412" s="1"/>
      <c r="C412" s="1"/>
      <c r="D412" s="1"/>
      <c r="E412" s="1"/>
      <c r="F412" s="1"/>
      <c r="G412" s="1"/>
    </row>
    <row r="413" spans="1:24" x14ac:dyDescent="0.3">
      <c r="A413" s="1" t="s">
        <v>113</v>
      </c>
      <c r="B413" s="1"/>
      <c r="C413" s="1"/>
      <c r="D413" s="1"/>
      <c r="E413" s="1"/>
      <c r="F413" s="1"/>
      <c r="G413" s="1"/>
    </row>
    <row r="414" spans="1:24" x14ac:dyDescent="0.3">
      <c r="A414" s="20" t="s">
        <v>128</v>
      </c>
      <c r="B414" s="18"/>
      <c r="C414" s="18"/>
      <c r="D414" s="18"/>
      <c r="E414" s="18"/>
      <c r="F414" s="18"/>
      <c r="G414" s="18"/>
      <c r="H414" s="18"/>
      <c r="I414" s="18"/>
      <c r="J414" s="18"/>
      <c r="N414" s="18" t="s">
        <v>133</v>
      </c>
      <c r="O414" s="18"/>
      <c r="P414" s="18"/>
      <c r="Q414" s="18"/>
      <c r="R414" s="18"/>
      <c r="S414" s="18"/>
      <c r="T414" s="18"/>
      <c r="U414" s="18"/>
      <c r="V414" s="18"/>
      <c r="W414" s="18"/>
      <c r="X414" s="18"/>
    </row>
    <row r="415" spans="1:24" x14ac:dyDescent="0.3">
      <c r="B415" s="1" t="s">
        <v>21</v>
      </c>
      <c r="C415" s="1" t="s">
        <v>22</v>
      </c>
      <c r="D415" s="1" t="s">
        <v>124</v>
      </c>
      <c r="E415" s="1" t="s">
        <v>21</v>
      </c>
      <c r="F415" s="1" t="s">
        <v>22</v>
      </c>
      <c r="G415" s="1" t="s">
        <v>124</v>
      </c>
      <c r="H415" s="1" t="s">
        <v>21</v>
      </c>
      <c r="I415" s="1" t="s">
        <v>22</v>
      </c>
      <c r="J415" s="1" t="s">
        <v>124</v>
      </c>
      <c r="O415" s="1" t="s">
        <v>21</v>
      </c>
      <c r="P415" s="1" t="s">
        <v>23</v>
      </c>
      <c r="Q415" s="1" t="s">
        <v>81</v>
      </c>
      <c r="R415" s="1" t="s">
        <v>3</v>
      </c>
      <c r="S415" s="1" t="s">
        <v>23</v>
      </c>
      <c r="T415" s="1" t="s">
        <v>81</v>
      </c>
      <c r="U415" s="1" t="s">
        <v>3</v>
      </c>
      <c r="V415" s="1" t="s">
        <v>23</v>
      </c>
      <c r="W415" s="1" t="s">
        <v>81</v>
      </c>
    </row>
    <row r="416" spans="1:24" x14ac:dyDescent="0.3">
      <c r="A416" s="4" t="s">
        <v>119</v>
      </c>
      <c r="B416" s="4">
        <v>17701.783864576206</v>
      </c>
      <c r="C416" s="4">
        <v>9050.2489111928899</v>
      </c>
      <c r="D416" s="4">
        <v>14866.319769108837</v>
      </c>
      <c r="E416" s="4">
        <v>17524.914242085742</v>
      </c>
      <c r="F416" s="4">
        <v>11447.483644419552</v>
      </c>
      <c r="G416" s="4">
        <v>14873.375177255497</v>
      </c>
      <c r="H416" s="4">
        <v>16558.915725989635</v>
      </c>
      <c r="I416" s="4">
        <v>9025.3436030806679</v>
      </c>
      <c r="J416" s="4">
        <v>13650.203326095503</v>
      </c>
      <c r="N416" t="s">
        <v>82</v>
      </c>
      <c r="O416" s="4">
        <v>18512.224999999999</v>
      </c>
      <c r="P416" s="4">
        <v>6621.2550000000001</v>
      </c>
      <c r="Q416" s="4">
        <v>8918.6689999999999</v>
      </c>
      <c r="R416" s="4">
        <v>17654.912</v>
      </c>
      <c r="S416" s="4">
        <v>10279.496999999999</v>
      </c>
      <c r="T416" s="4">
        <v>12279.619000000001</v>
      </c>
      <c r="U416" s="4">
        <v>17828.032999999999</v>
      </c>
      <c r="V416" s="4">
        <v>11101.376</v>
      </c>
      <c r="W416" s="4">
        <v>12063.032999999999</v>
      </c>
    </row>
    <row r="417" spans="1:24" x14ac:dyDescent="0.3">
      <c r="A417" s="4" t="s">
        <v>101</v>
      </c>
      <c r="B417" s="4">
        <v>16889.276000000002</v>
      </c>
      <c r="C417" s="4">
        <v>14367.841</v>
      </c>
      <c r="D417" s="4">
        <v>14002.376</v>
      </c>
      <c r="E417" s="4">
        <v>18368.891</v>
      </c>
      <c r="F417" s="4">
        <v>16064.496999999999</v>
      </c>
      <c r="G417" s="4">
        <v>18547.205000000002</v>
      </c>
      <c r="H417" s="4">
        <v>15446.79</v>
      </c>
      <c r="I417" s="4">
        <v>15110.912</v>
      </c>
      <c r="J417" s="4">
        <v>14943.325999999999</v>
      </c>
      <c r="N417" t="s">
        <v>101</v>
      </c>
      <c r="O417" s="4">
        <v>16889.276000000002</v>
      </c>
      <c r="P417" s="4">
        <v>14367.841</v>
      </c>
      <c r="Q417" s="4">
        <v>14002.376</v>
      </c>
      <c r="R417" s="4">
        <v>18368.891</v>
      </c>
      <c r="S417" s="4">
        <v>16064.496999999999</v>
      </c>
      <c r="T417" s="4">
        <v>18547.205000000002</v>
      </c>
      <c r="U417" s="4">
        <v>15446.79</v>
      </c>
      <c r="V417" s="4">
        <v>15110.912</v>
      </c>
      <c r="W417" s="4">
        <v>14943.325999999999</v>
      </c>
    </row>
    <row r="418" spans="1:24" x14ac:dyDescent="0.3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O418" s="15"/>
      <c r="P418" s="15"/>
      <c r="Q418" s="15"/>
      <c r="R418" s="15"/>
      <c r="S418" s="15"/>
      <c r="T418" s="15"/>
      <c r="U418" s="15"/>
      <c r="V418" s="15"/>
      <c r="W418" s="15"/>
    </row>
    <row r="419" spans="1:24" x14ac:dyDescent="0.3">
      <c r="A419" s="19" t="s">
        <v>129</v>
      </c>
      <c r="B419" s="19"/>
      <c r="C419" s="19"/>
      <c r="D419" s="19"/>
      <c r="E419" s="19"/>
      <c r="F419" s="19"/>
      <c r="G419" s="19"/>
      <c r="H419" s="19"/>
      <c r="I419" s="19"/>
      <c r="J419" s="19"/>
      <c r="N419" s="18" t="s">
        <v>129</v>
      </c>
      <c r="O419" s="18"/>
      <c r="P419" s="18"/>
      <c r="Q419" s="18"/>
      <c r="R419" s="18"/>
      <c r="S419" s="18"/>
      <c r="T419" s="18"/>
      <c r="U419" s="18"/>
      <c r="V419" s="18"/>
      <c r="W419" s="18"/>
      <c r="X419" s="18"/>
    </row>
    <row r="420" spans="1:24" x14ac:dyDescent="0.3">
      <c r="A420" s="10"/>
      <c r="B420" s="1" t="s">
        <v>21</v>
      </c>
      <c r="C420" s="1" t="s">
        <v>22</v>
      </c>
      <c r="D420" s="1" t="s">
        <v>124</v>
      </c>
      <c r="E420" s="1" t="s">
        <v>21</v>
      </c>
      <c r="F420" s="1" t="s">
        <v>22</v>
      </c>
      <c r="G420" s="1" t="s">
        <v>124</v>
      </c>
      <c r="H420" s="1" t="s">
        <v>21</v>
      </c>
      <c r="I420" s="1" t="s">
        <v>22</v>
      </c>
      <c r="J420" s="1" t="s">
        <v>124</v>
      </c>
      <c r="O420" s="1" t="s">
        <v>21</v>
      </c>
      <c r="P420" s="1" t="s">
        <v>23</v>
      </c>
      <c r="Q420" s="1" t="s">
        <v>81</v>
      </c>
      <c r="R420" s="1" t="s">
        <v>3</v>
      </c>
      <c r="S420" s="1" t="s">
        <v>23</v>
      </c>
      <c r="T420" s="1" t="s">
        <v>81</v>
      </c>
      <c r="U420" s="1" t="s">
        <v>3</v>
      </c>
      <c r="V420" s="1" t="s">
        <v>23</v>
      </c>
      <c r="W420" s="1" t="s">
        <v>81</v>
      </c>
    </row>
    <row r="421" spans="1:24" x14ac:dyDescent="0.3">
      <c r="A421" s="10" t="s">
        <v>119</v>
      </c>
      <c r="B421" s="4">
        <v>1.0481079156132094</v>
      </c>
      <c r="C421" s="4">
        <v>0.62989623223091695</v>
      </c>
      <c r="D421" s="4">
        <v>1.061699797884933</v>
      </c>
      <c r="E421" s="4">
        <v>0.95405401676594093</v>
      </c>
      <c r="F421" s="4">
        <v>0.71259521193969233</v>
      </c>
      <c r="G421" s="4">
        <v>0.80192002931199047</v>
      </c>
      <c r="H421" s="4">
        <v>1.0719972062797276</v>
      </c>
      <c r="I421" s="4">
        <v>0.59727325545146892</v>
      </c>
      <c r="J421" s="4">
        <v>0.91346486893851497</v>
      </c>
      <c r="N421" t="s">
        <v>82</v>
      </c>
      <c r="O421" s="4">
        <f>O416/O417</f>
        <v>1.0960934619103859</v>
      </c>
      <c r="P421" s="4">
        <f t="shared" ref="P421:W421" si="155">P416/P417</f>
        <v>0.46083854909029132</v>
      </c>
      <c r="Q421" s="4">
        <f t="shared" si="155"/>
        <v>0.63693968795010214</v>
      </c>
      <c r="R421" s="4">
        <f t="shared" si="155"/>
        <v>0.96113107753756066</v>
      </c>
      <c r="S421" s="4">
        <f t="shared" si="155"/>
        <v>0.63988912942621234</v>
      </c>
      <c r="T421" s="4">
        <f t="shared" si="155"/>
        <v>0.66207382729635</v>
      </c>
      <c r="U421" s="4">
        <f t="shared" si="155"/>
        <v>1.1541577894177366</v>
      </c>
      <c r="V421" s="4">
        <f t="shared" si="155"/>
        <v>0.73465956257305975</v>
      </c>
      <c r="W421" s="4">
        <f t="shared" si="155"/>
        <v>0.80725221413224879</v>
      </c>
    </row>
    <row r="422" spans="1:24" x14ac:dyDescent="0.3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O422" s="10"/>
      <c r="P422" s="10"/>
      <c r="Q422" s="10"/>
      <c r="R422" s="10"/>
      <c r="S422" s="10"/>
      <c r="T422" s="10"/>
      <c r="U422" s="10"/>
      <c r="V422" s="10"/>
      <c r="W422" s="10"/>
    </row>
    <row r="423" spans="1:24" x14ac:dyDescent="0.3">
      <c r="A423" s="19" t="s">
        <v>130</v>
      </c>
      <c r="B423" s="19"/>
      <c r="C423" s="19"/>
      <c r="D423" s="19"/>
      <c r="E423" s="19"/>
      <c r="F423" s="19"/>
      <c r="G423" s="19"/>
      <c r="H423" s="19"/>
      <c r="I423" s="19"/>
      <c r="J423" s="19"/>
      <c r="N423" s="18" t="s">
        <v>130</v>
      </c>
      <c r="O423" s="18"/>
      <c r="P423" s="18"/>
      <c r="Q423" s="18"/>
      <c r="R423" s="18"/>
      <c r="S423" s="18"/>
      <c r="T423" s="18"/>
      <c r="U423" s="18"/>
      <c r="V423" s="18"/>
      <c r="W423" s="18"/>
      <c r="X423" s="18"/>
    </row>
    <row r="424" spans="1:24" x14ac:dyDescent="0.3">
      <c r="A424" s="4"/>
      <c r="B424" s="1" t="s">
        <v>21</v>
      </c>
      <c r="C424" s="1" t="s">
        <v>22</v>
      </c>
      <c r="D424" s="1" t="s">
        <v>124</v>
      </c>
      <c r="E424" s="4"/>
      <c r="F424" s="4"/>
      <c r="G424" s="4"/>
      <c r="H424" s="4"/>
      <c r="I424" s="4"/>
      <c r="J424" s="4"/>
      <c r="O424" s="1" t="s">
        <v>21</v>
      </c>
      <c r="P424" s="1" t="s">
        <v>23</v>
      </c>
      <c r="Q424" s="1" t="s">
        <v>81</v>
      </c>
      <c r="R424" s="4"/>
      <c r="S424" s="4"/>
      <c r="T424" s="4"/>
      <c r="U424" s="4"/>
      <c r="V424" s="4"/>
      <c r="W424" s="4"/>
    </row>
    <row r="425" spans="1:24" x14ac:dyDescent="0.3">
      <c r="A425" s="10" t="s">
        <v>119</v>
      </c>
      <c r="B425" s="4">
        <v>1.0481079156132094</v>
      </c>
      <c r="C425" s="4">
        <v>0.62989623223091695</v>
      </c>
      <c r="D425" s="4">
        <v>1.061699797884933</v>
      </c>
      <c r="E425" s="4"/>
      <c r="F425" s="4"/>
      <c r="G425" s="4"/>
      <c r="H425" s="4"/>
      <c r="I425" s="4"/>
      <c r="J425" s="4"/>
      <c r="N425" t="s">
        <v>82</v>
      </c>
      <c r="O425" s="4">
        <v>1.0960934619103859</v>
      </c>
      <c r="P425" s="4">
        <v>0.46083854909029098</v>
      </c>
      <c r="Q425" s="4">
        <v>0.63693968795010214</v>
      </c>
      <c r="R425" s="4"/>
      <c r="S425" s="4"/>
      <c r="T425" s="4"/>
      <c r="U425" s="4"/>
      <c r="V425" s="4"/>
      <c r="W425" s="4"/>
    </row>
    <row r="426" spans="1:24" x14ac:dyDescent="0.3">
      <c r="A426" s="4"/>
      <c r="B426" s="4">
        <v>0.95405401676594093</v>
      </c>
      <c r="C426" s="4">
        <v>0.71259521193969233</v>
      </c>
      <c r="D426" s="4">
        <v>0.80192002931199047</v>
      </c>
      <c r="E426" s="4"/>
      <c r="F426" s="4"/>
      <c r="G426" s="4"/>
      <c r="H426" s="4"/>
      <c r="I426" s="4"/>
      <c r="J426" s="4"/>
      <c r="O426" s="4">
        <v>0.96113107753756066</v>
      </c>
      <c r="P426" s="4">
        <v>0.63988912942621234</v>
      </c>
      <c r="Q426" s="4">
        <v>0.66207382729635</v>
      </c>
      <c r="R426" s="4"/>
      <c r="S426" s="4"/>
      <c r="T426" s="4"/>
      <c r="U426" s="4"/>
      <c r="V426" s="4"/>
      <c r="W426" s="4"/>
    </row>
    <row r="427" spans="1:24" x14ac:dyDescent="0.3">
      <c r="A427" s="4"/>
      <c r="B427" s="4">
        <v>1.0719972062797276</v>
      </c>
      <c r="C427" s="4">
        <v>0.59727325545146892</v>
      </c>
      <c r="D427" s="4">
        <v>0.91346486893851497</v>
      </c>
      <c r="E427" s="4"/>
      <c r="F427" s="4"/>
      <c r="G427" s="4"/>
      <c r="H427" s="4"/>
      <c r="I427" s="4"/>
      <c r="J427" s="4"/>
      <c r="O427" s="4">
        <v>1.1541577894177366</v>
      </c>
      <c r="P427" s="4">
        <v>0.73465956257305998</v>
      </c>
      <c r="Q427" s="4">
        <v>0.80725221413224879</v>
      </c>
      <c r="R427" s="4"/>
      <c r="S427" s="4"/>
      <c r="T427" s="4"/>
      <c r="U427" s="4"/>
      <c r="V427" s="4"/>
      <c r="W427" s="4"/>
    </row>
    <row r="428" spans="1:24" x14ac:dyDescent="0.3">
      <c r="A428" s="4" t="s">
        <v>145</v>
      </c>
      <c r="B428" s="5">
        <v>1.0247197128862926</v>
      </c>
      <c r="C428" s="4"/>
      <c r="D428" s="4"/>
      <c r="E428" s="4"/>
      <c r="F428" s="4"/>
      <c r="G428" s="4"/>
      <c r="H428" s="4"/>
      <c r="I428" s="4"/>
      <c r="J428" s="4"/>
      <c r="O428" s="5">
        <f>(O425+O426+O427)/3</f>
        <v>1.070460776288561</v>
      </c>
      <c r="P428" s="4"/>
      <c r="Q428" s="4"/>
      <c r="R428" s="4"/>
      <c r="S428" s="4"/>
      <c r="T428" s="4"/>
      <c r="U428" s="4"/>
      <c r="V428" s="4"/>
      <c r="W428" s="4"/>
    </row>
    <row r="429" spans="1:24" x14ac:dyDescent="0.3">
      <c r="A429" s="10"/>
      <c r="B429" s="5"/>
      <c r="C429" s="10"/>
      <c r="D429" s="10"/>
      <c r="E429" s="10"/>
      <c r="F429" s="10"/>
      <c r="G429" s="10"/>
      <c r="H429" s="10"/>
      <c r="I429" s="10"/>
      <c r="J429" s="10"/>
      <c r="O429" s="5"/>
      <c r="P429" s="10"/>
      <c r="Q429" s="10"/>
      <c r="R429" s="10"/>
      <c r="S429" s="10"/>
      <c r="T429" s="10"/>
      <c r="U429" s="10"/>
      <c r="V429" s="10"/>
      <c r="W429" s="10"/>
    </row>
    <row r="430" spans="1:24" x14ac:dyDescent="0.3">
      <c r="A430" s="19" t="s">
        <v>146</v>
      </c>
      <c r="B430" s="19"/>
      <c r="C430" s="19"/>
      <c r="D430" s="19"/>
      <c r="E430" s="19"/>
      <c r="F430" s="19"/>
      <c r="G430" s="19"/>
      <c r="H430" s="19"/>
      <c r="I430" s="19"/>
      <c r="J430" s="19"/>
      <c r="N430" s="18" t="s">
        <v>146</v>
      </c>
      <c r="O430" s="18"/>
      <c r="P430" s="18"/>
      <c r="Q430" s="18"/>
      <c r="R430" s="18"/>
      <c r="S430" s="18"/>
      <c r="T430" s="18"/>
      <c r="U430" s="18"/>
      <c r="V430" s="18"/>
      <c r="W430" s="18"/>
      <c r="X430" s="18"/>
    </row>
    <row r="431" spans="1:24" x14ac:dyDescent="0.3">
      <c r="A431" s="4"/>
      <c r="B431" s="1" t="s">
        <v>21</v>
      </c>
      <c r="C431" s="1" t="s">
        <v>22</v>
      </c>
      <c r="D431" s="1" t="s">
        <v>81</v>
      </c>
      <c r="E431" s="4"/>
      <c r="F431" s="4"/>
      <c r="G431" s="4"/>
      <c r="H431" s="4"/>
      <c r="I431" s="4"/>
      <c r="J431" s="4"/>
      <c r="O431" s="1" t="s">
        <v>21</v>
      </c>
      <c r="P431" s="1" t="s">
        <v>23</v>
      </c>
      <c r="Q431" s="1" t="s">
        <v>81</v>
      </c>
      <c r="R431" s="4"/>
      <c r="S431" s="4"/>
      <c r="T431" s="4"/>
      <c r="U431" s="4"/>
      <c r="V431" s="4"/>
      <c r="W431" s="4"/>
    </row>
    <row r="432" spans="1:24" x14ac:dyDescent="0.3">
      <c r="A432" s="10" t="s">
        <v>119</v>
      </c>
      <c r="B432" s="4">
        <v>1.022824</v>
      </c>
      <c r="C432" s="4">
        <v>0.61470100000000005</v>
      </c>
      <c r="D432" s="4">
        <v>1.0360879999999999</v>
      </c>
      <c r="E432" s="4"/>
      <c r="F432" s="4"/>
      <c r="G432" s="4"/>
      <c r="H432" s="4"/>
      <c r="I432" s="4"/>
      <c r="J432" s="4"/>
      <c r="N432" t="s">
        <v>82</v>
      </c>
      <c r="O432" s="4">
        <v>1.0239450000000001</v>
      </c>
      <c r="P432" s="4">
        <v>0.43050500000000003</v>
      </c>
      <c r="Q432" s="4">
        <v>0.79501500000000003</v>
      </c>
      <c r="R432" s="4"/>
      <c r="S432" s="4"/>
      <c r="T432" s="4"/>
      <c r="U432" s="4"/>
      <c r="V432" s="4"/>
      <c r="W432" s="4"/>
    </row>
    <row r="433" spans="1:23" x14ac:dyDescent="0.3">
      <c r="A433" s="4"/>
      <c r="B433" s="4">
        <v>0.93103899999999995</v>
      </c>
      <c r="C433" s="4">
        <v>0.69540500000000005</v>
      </c>
      <c r="D433" s="4">
        <v>0.78257500000000002</v>
      </c>
      <c r="E433" s="4"/>
      <c r="F433" s="4"/>
      <c r="G433" s="4"/>
      <c r="H433" s="4"/>
      <c r="I433" s="4"/>
      <c r="J433" s="4"/>
      <c r="O433" s="4">
        <v>0.89786699999999997</v>
      </c>
      <c r="P433" s="4">
        <v>0.59777000000000002</v>
      </c>
      <c r="Q433" s="4">
        <v>0.88849400000000001</v>
      </c>
      <c r="R433" s="4"/>
      <c r="S433" s="4"/>
      <c r="T433" s="4"/>
      <c r="U433" s="4"/>
      <c r="V433" s="4"/>
      <c r="W433" s="4"/>
    </row>
    <row r="434" spans="1:23" x14ac:dyDescent="0.3">
      <c r="A434" s="4"/>
      <c r="B434" s="4">
        <v>1.0461370000000001</v>
      </c>
      <c r="C434" s="4">
        <v>0.58286499999999997</v>
      </c>
      <c r="D434" s="4">
        <v>0.89142900000000003</v>
      </c>
      <c r="E434" s="4"/>
      <c r="F434" s="4"/>
      <c r="G434" s="4"/>
      <c r="H434" s="4"/>
      <c r="I434" s="4"/>
      <c r="J434" s="4"/>
      <c r="O434" s="4">
        <v>1.0781879999999999</v>
      </c>
      <c r="P434" s="4">
        <v>0.48630200000000001</v>
      </c>
      <c r="Q434" s="4">
        <v>0.75411700000000004</v>
      </c>
      <c r="R434" s="4"/>
      <c r="S434" s="4"/>
      <c r="T434" s="4"/>
      <c r="U434" s="4"/>
      <c r="V434" s="4"/>
      <c r="W434" s="4"/>
    </row>
    <row r="436" spans="1:23" x14ac:dyDescent="0.3">
      <c r="A436" t="s">
        <v>114</v>
      </c>
    </row>
    <row r="437" spans="1:23" x14ac:dyDescent="0.3">
      <c r="A437" s="1"/>
      <c r="B437" s="1" t="s">
        <v>34</v>
      </c>
      <c r="C437" s="1" t="s">
        <v>2</v>
      </c>
      <c r="D437" s="1" t="s">
        <v>15</v>
      </c>
      <c r="E437" s="1" t="s">
        <v>16</v>
      </c>
      <c r="F437" s="1" t="s">
        <v>0</v>
      </c>
      <c r="G437" s="1" t="s">
        <v>1</v>
      </c>
    </row>
    <row r="438" spans="1:23" x14ac:dyDescent="0.3">
      <c r="A438" s="1" t="s">
        <v>21</v>
      </c>
      <c r="B438" s="1">
        <f t="shared" ref="B438:B446" si="156">C438+D438</f>
        <v>27.655248358131288</v>
      </c>
      <c r="C438" s="1">
        <v>26.3759810200342</v>
      </c>
      <c r="D438" s="1">
        <f>F438+E438</f>
        <v>1.2792673380970874</v>
      </c>
      <c r="E438" s="1">
        <v>1.19</v>
      </c>
      <c r="F438" s="1">
        <f t="shared" ref="F438:F446" si="157">-LOG(G438,2)</f>
        <v>8.9267338097087409E-2</v>
      </c>
      <c r="G438" s="1">
        <v>0.94</v>
      </c>
    </row>
    <row r="439" spans="1:23" x14ac:dyDescent="0.3">
      <c r="A439" s="1"/>
      <c r="B439" s="1">
        <f t="shared" si="156"/>
        <v>28.273314540597308</v>
      </c>
      <c r="C439" s="1">
        <v>27.111883692794081</v>
      </c>
      <c r="D439" s="1">
        <f>F439+E439</f>
        <v>1.1614308478032291</v>
      </c>
      <c r="E439" s="1">
        <v>1.19</v>
      </c>
      <c r="F439" s="1">
        <f t="shared" si="157"/>
        <v>-2.8569152196770919E-2</v>
      </c>
      <c r="G439" s="1">
        <v>1.02</v>
      </c>
    </row>
    <row r="440" spans="1:23" x14ac:dyDescent="0.3">
      <c r="A440" s="1"/>
      <c r="B440" s="1">
        <f t="shared" si="156"/>
        <v>28.261910222051796</v>
      </c>
      <c r="C440" s="1">
        <v>27.142299549943193</v>
      </c>
      <c r="D440" s="1">
        <f>F440+E440</f>
        <v>1.1196106721086019</v>
      </c>
      <c r="E440" s="1">
        <v>1.19</v>
      </c>
      <c r="F440" s="1">
        <f t="shared" si="157"/>
        <v>-7.0389327891398012E-2</v>
      </c>
      <c r="G440" s="1">
        <v>1.05</v>
      </c>
    </row>
    <row r="441" spans="1:23" x14ac:dyDescent="0.3">
      <c r="A441" s="1" t="s">
        <v>69</v>
      </c>
      <c r="B441" s="1">
        <f t="shared" si="156"/>
        <v>29.165815584322413</v>
      </c>
      <c r="C441" s="1">
        <v>25.8555213506047</v>
      </c>
      <c r="D441" s="1">
        <f>E441+F441</f>
        <v>3.3102942337177117</v>
      </c>
      <c r="E441" s="1">
        <v>1.19</v>
      </c>
      <c r="F441" s="1">
        <f t="shared" si="157"/>
        <v>2.1202942337177118</v>
      </c>
      <c r="G441" s="1">
        <v>0.23</v>
      </c>
    </row>
    <row r="442" spans="1:23" x14ac:dyDescent="0.3">
      <c r="A442" s="1"/>
      <c r="B442" s="1">
        <f t="shared" si="156"/>
        <v>27.798230964367651</v>
      </c>
      <c r="C442" s="1">
        <v>24.356692197371686</v>
      </c>
      <c r="D442" s="1">
        <f>E442+F442</f>
        <v>3.4415387669959645</v>
      </c>
      <c r="E442" s="1">
        <v>1.19</v>
      </c>
      <c r="F442" s="1">
        <f t="shared" si="157"/>
        <v>2.2515387669959646</v>
      </c>
      <c r="G442" s="1">
        <v>0.21</v>
      </c>
    </row>
    <row r="443" spans="1:23" x14ac:dyDescent="0.3">
      <c r="A443" s="1"/>
      <c r="B443" s="1">
        <f t="shared" si="156"/>
        <v>28.824940903140657</v>
      </c>
      <c r="C443" s="1">
        <v>25.482937809695606</v>
      </c>
      <c r="D443" s="1">
        <f>E443+F443</f>
        <v>3.34200309344505</v>
      </c>
      <c r="E443" s="1">
        <v>1.19</v>
      </c>
      <c r="F443" s="1">
        <f t="shared" si="157"/>
        <v>2.15200309344505</v>
      </c>
      <c r="G443" s="1">
        <v>0.22500000000000001</v>
      </c>
    </row>
    <row r="444" spans="1:23" x14ac:dyDescent="0.3">
      <c r="A444" s="1" t="s">
        <v>81</v>
      </c>
      <c r="B444" s="1">
        <f t="shared" si="156"/>
        <v>28.264771359606382</v>
      </c>
      <c r="C444" s="1">
        <v>26.840306105969358</v>
      </c>
      <c r="D444" s="1">
        <f>E444+F444</f>
        <v>1.424465253637023</v>
      </c>
      <c r="E444" s="1">
        <v>1.19</v>
      </c>
      <c r="F444" s="1">
        <f t="shared" si="157"/>
        <v>0.23446525363702297</v>
      </c>
      <c r="G444" s="1">
        <v>0.85</v>
      </c>
    </row>
    <row r="445" spans="1:23" x14ac:dyDescent="0.3">
      <c r="A445" s="1"/>
      <c r="B445" s="1">
        <f t="shared" si="156"/>
        <v>28.558702178343133</v>
      </c>
      <c r="C445" s="1">
        <v>27.176057100400737</v>
      </c>
      <c r="D445" s="1">
        <f t="shared" ref="D445:D446" si="158">E445+F445</f>
        <v>1.3826450779423958</v>
      </c>
      <c r="E445" s="1">
        <v>1.19</v>
      </c>
      <c r="F445" s="1">
        <f t="shared" si="157"/>
        <v>0.19264507794239591</v>
      </c>
      <c r="G445" s="1">
        <v>0.875</v>
      </c>
    </row>
    <row r="446" spans="1:23" x14ac:dyDescent="0.3">
      <c r="A446" s="1"/>
      <c r="B446" s="1">
        <f t="shared" si="156"/>
        <v>27.52443440228177</v>
      </c>
      <c r="C446" s="1">
        <v>26.159813006174701</v>
      </c>
      <c r="D446" s="1">
        <f t="shared" si="158"/>
        <v>1.3646213961070686</v>
      </c>
      <c r="E446" s="1">
        <v>1.19</v>
      </c>
      <c r="F446" s="1">
        <f t="shared" si="157"/>
        <v>0.17462139610706873</v>
      </c>
      <c r="G446" s="1">
        <v>0.88600000000000001</v>
      </c>
    </row>
  </sheetData>
  <mergeCells count="51">
    <mergeCell ref="A39:F39"/>
    <mergeCell ref="A232:I232"/>
    <mergeCell ref="A383:H383"/>
    <mergeCell ref="A71:J71"/>
    <mergeCell ref="A76:J76"/>
    <mergeCell ref="A80:J80"/>
    <mergeCell ref="A87:J87"/>
    <mergeCell ref="A161:G161"/>
    <mergeCell ref="A166:G166"/>
    <mergeCell ref="A170:G170"/>
    <mergeCell ref="A177:G177"/>
    <mergeCell ref="A198:G198"/>
    <mergeCell ref="A193:G193"/>
    <mergeCell ref="A202:G202"/>
    <mergeCell ref="A209:G209"/>
    <mergeCell ref="A251:J251"/>
    <mergeCell ref="L71:U71"/>
    <mergeCell ref="L76:U76"/>
    <mergeCell ref="L80:U80"/>
    <mergeCell ref="L87:U87"/>
    <mergeCell ref="A145:H145"/>
    <mergeCell ref="A129:G129"/>
    <mergeCell ref="A134:G134"/>
    <mergeCell ref="A138:G138"/>
    <mergeCell ref="N251:W251"/>
    <mergeCell ref="A256:K256"/>
    <mergeCell ref="A260:J260"/>
    <mergeCell ref="A267:J267"/>
    <mergeCell ref="N256:W256"/>
    <mergeCell ref="N260:X260"/>
    <mergeCell ref="N267:W267"/>
    <mergeCell ref="A286:K286"/>
    <mergeCell ref="A291:K291"/>
    <mergeCell ref="A295:J295"/>
    <mergeCell ref="A302:J302"/>
    <mergeCell ref="M286:V286"/>
    <mergeCell ref="M291:V291"/>
    <mergeCell ref="M295:V295"/>
    <mergeCell ref="M302:W302"/>
    <mergeCell ref="A353:G353"/>
    <mergeCell ref="A358:G358"/>
    <mergeCell ref="A362:G362"/>
    <mergeCell ref="A369:G369"/>
    <mergeCell ref="A414:J414"/>
    <mergeCell ref="N414:X414"/>
    <mergeCell ref="A419:J419"/>
    <mergeCell ref="A423:J423"/>
    <mergeCell ref="A430:J430"/>
    <mergeCell ref="N419:X419"/>
    <mergeCell ref="N423:X423"/>
    <mergeCell ref="N430:X43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ngyi lin</cp:lastModifiedBy>
  <dcterms:created xsi:type="dcterms:W3CDTF">2015-06-05T18:19:34Z</dcterms:created>
  <dcterms:modified xsi:type="dcterms:W3CDTF">2022-03-06T15:23:28Z</dcterms:modified>
</cp:coreProperties>
</file>